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3"/>
  </bookViews>
  <sheets>
    <sheet name="A. Biological process enrichmen" sheetId="5" r:id="rId1"/>
    <sheet name="B. Biological process enrichme" sheetId="4" r:id="rId2"/>
    <sheet name="C.KEGG_unchanged proteins" sheetId="1" r:id="rId3"/>
    <sheet name="D.KEGG_DEP" sheetId="2" r:id="rId4"/>
  </sheets>
  <calcPr calcId="145621"/>
</workbook>
</file>

<file path=xl/calcChain.xml><?xml version="1.0" encoding="utf-8"?>
<calcChain xmlns="http://schemas.openxmlformats.org/spreadsheetml/2006/main">
  <c r="D13" i="2" l="1"/>
  <c r="D12" i="2"/>
  <c r="D11" i="2"/>
  <c r="D10" i="2"/>
  <c r="D9" i="2"/>
  <c r="D8" i="2"/>
  <c r="D7" i="2"/>
  <c r="D6" i="2"/>
  <c r="D5" i="2"/>
  <c r="D4" i="2"/>
  <c r="D3" i="2"/>
  <c r="E22" i="4" l="1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</calcChain>
</file>

<file path=xl/comments1.xml><?xml version="1.0" encoding="utf-8"?>
<comments xmlns="http://schemas.openxmlformats.org/spreadsheetml/2006/main">
  <authors>
    <author>作者</author>
  </authors>
  <commentList>
    <comment ref="A2" author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2" author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2" author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G2" author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I2" author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J2" authorId="0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K2" author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>作者</author>
  </authors>
  <commentList>
    <comment ref="A2" author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2" author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2" author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G2" author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I2" author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J2" authorId="0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K2" author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52" uniqueCount="483">
  <si>
    <t>Category</t>
  </si>
  <si>
    <t>Term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hsa00190:Oxidative phosphorylation</t>
  </si>
  <si>
    <t>Q16864, O14949, O75964, Q86Y39, O00483, Q15181, O43181, O95168, O95169, P38606, P18859, Q9Y6M9, P36542, P36543, P22695, P19404, P47985, P08574, Q9P0J0, Q9NX14, P51970, P56385, O00217, P21283, P21281, P56381, P13073, P24539, O95298, P10606, O95299, P28331, O14548, O43674, Q9H2U2, O96000, P09669, O43678, Q93050, P15954, P31040, P30049, Q15904, P00403, Q16795, O43920, P14406, P49821, O75489, P14854, P14927, P21912, P20674, O95139, P56556, P17568, P06576, P31930, Q9UI09, P61421, P48047, P07919, P25705, Q16718, O75947, O75251, O75306</t>
  </si>
  <si>
    <t>hsa01200:Carbon metabolism</t>
  </si>
  <si>
    <t>P04406, P00367, Q3LXA3, P17174, P06733, Q02252, P48735, O43175, P29401, P17858, Q96I99, P10768, P36957, P08559, P11498, P40925, P40926, P18669, P10515, P06744, O43837, Q02218, P09972, P11177, P00558, P08237, P52209, P11413, Q9P2R7, Q01813, P23368, P04075, P00505, P04040, P11766, P09622, P05165, P31040, O95336, P13929, P05166, Q9BWD1, P09104, P51553, P60174, P37837, Q16798, Q9Y617, Q9NUB1, P21912, P19367, Q9ULD0, P60891, P40939, P14618, P50213, P07954, Q99798, O75390</t>
  </si>
  <si>
    <t>hsa05016:Huntington's disease</t>
  </si>
  <si>
    <t>O14949, Q86Y39, O00291, P30405, O00483, P63010, P21796, O43181, O95168, O95169, P18859, Q9Y6M9, P36542, P53680, P22695, P19404, P47985, P08574, Q9P0J0, Q13561, Q00059, Q9NX14, P51970, O00217, P56381, P13073, P24539, O95298, P10606, O95299, P04179, P28331, O95782, O14548, P09497, Q96CW1, P09496, Q9Y277, O43674, O96000, P00441, Q9NQ66, Q05586, P45880, P09669, Q14643, O43678, P15954, P31040, O94973, P42858, P30049, P00403, Q16795, O43920, P78352, P14406, P49821, O75489, P14854, P14927, P21912, P20674, P50148, O95139, Q9UJW0, P56556, P12235, P17568, P06576, P31930, Q9UI09, Q14203, P48047, P07919, P25705, Q16718, O75947, O75251, O75306</t>
  </si>
  <si>
    <t>hsa05012:Parkinson's disease</t>
  </si>
  <si>
    <t>P09936, O14949, P37840, Q86Y39, P30405, O00483, P21796, O43181, O95168, O95169, P18859, Q9Y6M9, P36542, P63096, P22694, P22695, Q99497, P19404, P47985, P08574, Q9P0J0, P22314, Q9NX14, P51970, O00217, P56381, P13073, P24539, O95298, P10606, O95299, P28331, O14548, Q9Y277, O43674, O96000, P45880, P09669, O43678, P15954, P31040, P30049, P00403, Q16795, O43920, P14406, P49821, O75489, P14854, P14927, P21912, P20674, O95139, P56556, P12235, P17568, P06576, P31930, Q9UI09, P48047, P07919, P25705, Q16718, O75947, O75251, O75306</t>
  </si>
  <si>
    <t>hsa01130:Biosynthesis of antibiotics</t>
  </si>
  <si>
    <t>P04406, P17174, P06733, Q99714, P48735, O43175, P54687, P29401, P17858, P14324, P07738, Q96I99, P00568, P53396, P36957, P08559, P49419, P40925, P40926, P18669, P10515, P11182, O43837, P06744, Q02218, P09110, P04181, P09972, P27144, P11177, P36871, P49189, P00558, P08237, P12694, P11413, P52209, P14550, Q16836, Q9P2R7, Q16851, Q9UIJ7, Q01813, P04075, P00505, P04040, P11766, P09622, P05091, P05165, P31040, Q15738, O95336, P13929, P05166, Q9BWD1, P09104, Q9Y6K8, P51553, P60174, P37837, Q9UHG3, Q9Y617, Q13232, Q9NUB1, P21912, P42765, P31939, P21953, P19367, Q9ULD0, P15531, P22234, O95861, P60891, P40939, P55084, P50213, P14618, P07954, Q99798, O75390</t>
  </si>
  <si>
    <t>hsa05010:Alzheimer's disease</t>
  </si>
  <si>
    <t>P17655, P04406, O14949, P37840, Q86Y39, Q99714, O00483, O43181, O95168, O95169, P18859, Q00535, Q9Y6M9, P36542, P22695, P19404, P47985, P08574, Q9P0J0, Q9NX14, P51970, O00217, P56381, P13073, P24539, Q07954, O95298, P10606, P02649, O95299, P28331, O14548, O43674, O96000, Q9NQ66, Q05586, P09669, Q14643, O43678, P16615, P62158, P15954, P31040, P28482, P30049, P00403, Q16795, O43920, P14406, P49821, O75489, P14854, P14927, P21912, P20674, P50148, O14672, O95139, P05067, P56556, P17568, P06576, P31930, Q9UI09, P48047, P07919, P25705, Q16718, O75947, O75251, O75306</t>
  </si>
  <si>
    <t>hsa00020:Citrate cycle (TCA cycle)</t>
  </si>
  <si>
    <t>P11498, P40925, P40926, P21912, P10515, P48735, O43837, Q02218, P09622, Q9ULD0, P31040, P11177, Q96I99, P53396, P50213, P07954, Q99798, P36957, P08559, O75390, P51553, Q9P2R7</t>
  </si>
  <si>
    <t>hsa03010:Ribosome</t>
  </si>
  <si>
    <t>P36578, P18124, P46776, P46777, P62750, P35268, P46779, Q07020, P62753, P27635, P08865, P30050, P62280, P62249, P62899, P62424, P62269, P62857, P62906, P61247, P52815, P62241, P62829, P47914, P62244, P63220, P62263, P62854, P23396, P62851, P62701, P46781, P60866, P15880, P05387, P39019, P05388, P83731, P62910, P25398, P62888, P62917, Q02878, P50914, P40429, Q9Y3U8, P26373, P62847, P39023</t>
  </si>
  <si>
    <t>hsa01100:Metabolic pathways</t>
  </si>
  <si>
    <t>P00367, O75964, Q86Y39, Q9H7Z7, P43034, P21964, O43175, P23526, P07738, P14324, O43181, Q9UKU0, P38606, Q9Y697, P00568, P22695, P10515, O00217, Q9UKU7, P13073, P27144, Q9BV79, P36871, P00558, P27338, Q9BUT1, Q7Z4W1, Q16836, Q16851, Q01813, Q9NQ66, P09669, P41222, P11766, P16152, P00492, Q96GD0, P11216, Q96PE3, P37837, O75489, Q13232, P14927, P42765, O95139, P21953, Q99447, P19367, P06576, Q13085, P07814, P60891, P55084, Q16718, P14618, P07954, O60331, Q99798, O75390, O14495, P49748, Q13825, Q3LXA3, P17174, P54687, P29401, Q96I99, P36957, Q9UJ14, Q13423, P40925, P40926, Q9P0J0, Q9NX14, P51970, P56385, Q02218, P09110, P56381, P24539, Q13510, P11413, P23677, Q9P2R7, Q8TC12, P30085, P29218, O43865, P05165, Q15738, P05166, P51553, P14854, P21912, P20674, Q4G0N4, P56556, Q9ULD0, P48637, Q9UI09, Q14697, O95861, Q9NRZ7, P07919, O00330, P04406, P31153, Q02252, Q99714, Q15102, O00483, P17858, Q9Y2T3, P80404, P09417, P53396, P18859, O43708, P08559, P49419, P47985, P19404, P08574, P18669, P13716, O43837, Q9Y6T7, P04181, Q9Y2S2, O00764, P08237, O43426, O60488, P51659, P04075, P09622, Q86TX2, P15954, P30041, Q02338, P31040, P43490, O95336, P30049, Q15904, P09104, P00403, Q16795, O43920, P60174, Q9Y617, Q16798, P51649, Q9NUB1, P49327, P31939, P17568, P31930, P61421, P31937, P12532, P40939, Q9UBQ7, P30038, O75251, O14735, O75306, Q16864, P33316, O14949, P15104, P06733, P26440, P48735, P11586, Q8NFW8, P45954, O95168, Q16774, O95169, Q13613, P35573, P04843, Q9Y6M9, P36542, P36543, P25325, P11498, P11182, P06744, P21283, P21281, P09972, P11177, P10606, O95298, O95299, P42356, P49189, Q8NEB9, P12694, P52209, P28331, P14550, P15121, Q5HYK3, Q9UHY7, Q8IV08, O43674, P36269, O96000, P00505, O95674, O43678, Q93050, P05091, Q53H12, P50897, P13929, Q9BWD1, P09960, Q9Y6K8, P22830, P49821, P12277, O94925, P15531, P22234, Q96KP4, P48047, P25705, P21397, P50213, O75947, P28838, Q53GQ0</t>
  </si>
  <si>
    <t>hsa04144:Endocytosis</t>
  </si>
  <si>
    <t>Q96QK1, P61204, Q9NR46, P12931, Q9H444, P63010, O60493, P11142, O75061, Q9Y2X7, Q96B97, Q15075, P59998, Q4G0F5, P53680, P25098, O00401, Q9Y6I3, Q9BPX5, Q8WUM4, O95219, O15511, O60282, O00499, O60749, Q99961, P47755, P47756, Q99962, Q7LBR1, Q99963, P84085, O95782, P49407, P09497, Q96CW1, P09496, Q92747, Q9NZZ3, Q13596, P60953, O43633, P61020, O14964, Q9NZN3, P52907, Q05193, O94973, Q15907, P53990, Q9NP79, Q9NYI0, O15144, Q15276, Q92783, P54652, Q96P47, Q9Y371, Q99490, P51149, Q13636, Q6DN90, Q9UN37, P51148, P20339, Q5JU85, Q9UBQ0, P62330, O60331, Q8N6T3</t>
  </si>
  <si>
    <t>hsa04932:Non-alcoholic fatty liver disease (NAFLD)</t>
  </si>
  <si>
    <t>O14949, Q86Y39, O00483, O43181, O95168, O95169, Q99683, Q9Y6M9, P22695, P19404, P47985, P08574, Q9P0J0, Q9NX14, P51970, O00217, P63000, P13073, P10606, O95298, O95299, P28331, O14548, O43674, P60953, O96000, P09669, O43678, P15954, P31040, P00403, P49840, Q16795, O43920, P14406, P49821, P14854, O75489, P21912, P14927, P20674, O95139, P56556, P17568, Q9UI09, P31930, P07919, Q16718, P05198, O75251, O75306</t>
  </si>
  <si>
    <t>hsa00280:Valine, leucine and isoleucine degradation</t>
  </si>
  <si>
    <t>Q13825, P26440, Q02252, Q99714, P09622, P54687, P05091, P45954, P05165, P80404, P05166, Q9BWD1, P49419, P42765, P11182, P09110, P21953, Q9UKU7, P31937, P49189, P12694, P55809, P55084, P40939, Q16836</t>
  </si>
  <si>
    <t>hsa04721:Synaptic vesicle cycle</t>
  </si>
  <si>
    <t>Q16864, Q86UR5, P63010, Q6PUV4, Q93050, Q05193, Q16623, P61764, O94973, P38606, P61266, Q9P2U7, P53680, P36543, Q9UPW8, P46459, Q9H598, P21283, P60880, P21281, P20336, P61421, P21579, O95782, O14810, P09497, P54920, Q96CW1, P09496</t>
  </si>
  <si>
    <t>hsa03050:Proteasome</t>
  </si>
  <si>
    <t>P48556, P43686, P35998, P25788, O43242, Q13200, P25789, P25786, Q99460, O00487, Q99436, P62195, P28074, P28072, Q9UNM6, O14818, Q15008, P17980, P55036, P62333, P60900, P62191, P28066</t>
  </si>
  <si>
    <t>hsa01230:Biosynthesis of amino acids</t>
  </si>
  <si>
    <t>P04406, Q01813, P15104, P31153, P17174, P06733, P04075, P48735, P00505, O43175, P54687, P29401, P17858, P13929, P09104, P51553, P11498, P60174, P37837, Q9Y617, P18669, O43837, P09972, P60891, P00558, P08237, P50213, P14618, Q99798, O75390</t>
  </si>
  <si>
    <t>hsa00010:Glycolysis / Gluconeogenesis</t>
  </si>
  <si>
    <t>P04406, Q01813, P06733, P04075, P11766, P09622, P17858, P05091, P07738, P13929, P09104, P08559, P49419, P60174, Q9NUB1, P18669, P10515, P06744, P19367, P09972, P11177, P36871, P49189, P00558, P08237, P14550, P14618</t>
  </si>
  <si>
    <t>hsa00620:Pyruvate metabolism</t>
  </si>
  <si>
    <t>P11498, P40925, P40926, Q16798, P23368, Q9NUB1, P10515, Q04760, P09622, P05091, Q16775, Q13085, P11177, P49189, Q9BWD1, Q9UBQ7, P07954, P14618, P08559, P49419</t>
  </si>
  <si>
    <t>hsa04962:Vasopressin-regulated water reabsorption</t>
  </si>
  <si>
    <t>Q5JWF2, Q12846, Q9Y6G9, Q96FJ2, P46459, Q13561, P52565, P63167, O00399, O43237, Q9UJW0, P61020, P51148, P20339, Q13409, Q14204, Q14203, O14576, Q15907, P55087, P22694</t>
  </si>
  <si>
    <t>hsa05100:Bacterial invasion of epithelial cells</t>
  </si>
  <si>
    <t>Q92747, P02751, Q9UHD8, P60953, P12931, Q9NVA2, P35222, Q05193, P46109, P84095, P59998, O00401, Q9BPX5, P05556, O15144, Q15019, O15511, P63000, Q92556, Q92558, Q05397, Q9UH03, P63261, P09497, Q92599, Q14247, P26232, P09496</t>
  </si>
  <si>
    <t>hsa04724:Glutamatergic synapse</t>
  </si>
  <si>
    <t>Q9UPX8, P50150, P17252, P15104, Q9NQ66, O14490, Q05586, Q86YM7, Q14643, P59768, P42262, P42263, Q9UBI6, P62873, Q9BYB0, P28482, Q9P2U7, P63096, P22694, P25098, Q5JWF2, O14775, Q14832, P78352, O94925, P05129, P50148, P43003, P05771, P43004, O60262, P63215, P63218, P09471, Q14416</t>
  </si>
  <si>
    <t>hsa04666:Fc gamma R-mediated phagocytosis</t>
  </si>
  <si>
    <t>O14495, Q92747, P60953, P17252, Q02750, P49006, P23528, Q02156, P46109, P29966, P28482, P59998, O00401, Q9UPY6, Q9BPX5, Q13153, O15144, Q9Y281, P05129, O15511, P05771, O00499, P63000, Q92558, P06396, P62330, O60331</t>
  </si>
  <si>
    <t>hsa04727:GABAergic synapse</t>
  </si>
  <si>
    <t>P50150, P12931, P14867, P15104, P17252, P59768, Q9UBI6, P62873, P80404, P63096, P22694, Q9NQX3, O14775, P18507, P46459, O94925, P30531, P05129, Q9H598, P05771, O60262, P63215, O75899, P47870, P63218, P09471, Q9UBS5</t>
  </si>
  <si>
    <t>hsa04961:Endocrine and other factor-regulated calcium reabsorption</t>
  </si>
  <si>
    <t>Q5JWF2, P17252, Q9NQ66, P05129, P50148, P05771, P63010, Q05193, O94973, P14415, O95782, P05023, P22694, P53680, P09497, Q96CW1, P05026, P09496</t>
  </si>
  <si>
    <t>hsa04141:Protein processing in endoplasmic reticulum</t>
  </si>
  <si>
    <t>P17655, Q07065, P31689, P55735, P27797, P25686, Q9UMX0, P61077, P13667, Q9UNZ2, P07900, P11142, P02511, P14625, O95757, Q99683, P63208, Q9UK22, P04843, P51572, P11021, Q9UHD9, P55072, P30101, Q9NR31, P27824, Q8NBS9, P54652, O60884, P30040, Q15436, Q15084, P14314, Q9NYU2, Q14697, P07237, Q8NHG7, P05198, Q9BZV1, Q9Y4L1, Q9UNE7, Q92598</t>
  </si>
  <si>
    <t>hsa04713:Circadian entrainment</t>
  </si>
  <si>
    <t>P50150, P17252, Q9NQ66, Q05586, Q14643, P59768, P42262, P42263, P62158, Q9UBI6, P62873, Q9UQM7, P28482, P63096, P22694, Q5JWF2, O14775, P05129, P50148, P05771, Q92736, O60262, P63215, P33402, P63218, P09471, Q13554, Q13557</t>
  </si>
  <si>
    <t>hsa04728:Dopaminergic synapse</t>
  </si>
  <si>
    <t>P63151, P62714, P50150, P17252, Q9NQ66, P30153, P21964, Q14643, P59768, P42262, P42263, P62158, Q9UBI6, P62873, Q9UQM7, Q14738, P63096, P49840, P22694, Q5JWF2, O14775, P62140, P05129, P50148, P05771, O60282, O60262, P63215, P63218, P27338, P09471, P21397, Q13554, Q13557</t>
  </si>
  <si>
    <t>hsa05132:Salmonella infection</t>
  </si>
  <si>
    <t>Q92747, Q9Y6G9, P60953, Q9H0B6, P07737, Q13409, P84095, P18428, P28482, O14576, P59998, Q07157, O00401, Q07866, Q9BPX5, O15144, O43237, O15511, P51149, P63000, Q92558, Q14204, P63261, O75116, P35080</t>
  </si>
  <si>
    <t>hsa05131:Shigellosis</t>
  </si>
  <si>
    <t>Q92747, Q9BPX5, P60953, O15144, P12931, P05556, O15511, P63000, Q92556, P07737, Q92558, P46109, P84095, O75116, P63261, P28482, P59998, P35080, P16070, O00401, Q14247</t>
  </si>
  <si>
    <t>hsa00030:Pentose phosphate pathway</t>
  </si>
  <si>
    <t>P09972, P37837, Q01813, P36871, O95336, P60891, P08237, P11413, P52209, P04075, P06744, P29401, P17858</t>
  </si>
  <si>
    <t>hsa05130:Pathogenic Escherichia coli infection</t>
  </si>
  <si>
    <t>Q92747, P04350, Q9BPX5, Q92974, P60953, O15144, P05556, P17252, O15511, P35222, P15311, P68366, O75116, P63261, P59998, P19338, O00401, Q14247</t>
  </si>
  <si>
    <t>hsa04260:Cardiac muscle contraction</t>
  </si>
  <si>
    <t>P47985, P14406, P54289, O14949, P14854, P08574, O60359, P14927, P09669, P20674, Q92736, P15954, P13073, P10606, P31930, P06753, P07919, P14415, P00403, O14548, P05023, P22695, P05026</t>
  </si>
  <si>
    <t>hsa05032:Morphine addiction</t>
  </si>
  <si>
    <t>Q5JWF2, O14775, Q01064, P18507, P50150, P14867, P17252, P05129, Q9H598, P05771, P59768, O60262, P63215, Q9UBI6, O75899, P62873, O00408, P47870, P54750, P63218, P09471, Q9UBS5, P63096, P49407, P22694, P25098</t>
  </si>
  <si>
    <t>hsa05110:Vibrio cholerae infection</t>
  </si>
  <si>
    <t>Q16864, Q5JWF2, P17252, P05129, Q9UDY2, P05771, P21283, P21281, Q93050, P13667, P61421, P38606, P55011, P63261, Q15904, P22694, P36543, Q07157</t>
  </si>
  <si>
    <t>hsa00480:Glutathione metabolism</t>
  </si>
  <si>
    <t>P36269, P00390, P78417, P48735, P07203, Q9Y2Q3, O75223, O14880, P48637, P21266, P09211, O95881, P52209, P11413, P28838, Q9UJ14, P36969</t>
  </si>
  <si>
    <t>hsa00071:Fatty acid degradation</t>
  </si>
  <si>
    <t>P49748, O75521, P42765, P09110, P11766, P05091, P45954, Q9UKU0, P49189, Q9BWD1, P40939, P55084, Q16836, O60488, P49419</t>
  </si>
  <si>
    <t>hsa01210:2-Oxocarboxylic acid metabolism</t>
  </si>
  <si>
    <t>P17174, P00505, P48735, P50213, O43837, Q99798, O75390, P54687, P51553</t>
  </si>
  <si>
    <t>hsa05020:Prion diseases</t>
  </si>
  <si>
    <t>O15394, P04156, P00441, P02748, P02747, P28482, P02746, P13591, P31948, P11021, P11047, Q02750, P22694</t>
  </si>
  <si>
    <t>hsa01212:Fatty acid metabolism</t>
  </si>
  <si>
    <t>P49748, P42765, P49327, Q9P035, P09110, P45954, Q13085, P50897, Q9BV79, Q9UKU0, Q9BWD1, P40939, P55084, Q16836, O60488, Q53GQ0</t>
  </si>
  <si>
    <t>hsa04145:Phagosome</t>
  </si>
  <si>
    <t>Q16864, P04350, Q9Y6G9, O15400, P27797, P61020, O14964, Q93050, P05164, Q13409, P38606, P68366, O14576, Q15904, Q15075, P07996, P01024, P36543, P31146, P27824, P05556, O43237, P11279, P21283, P51149, P21281, P51148, P63000, P20339, O75396, P61421, Q14204, Q8NEB9, P63261, Q86Y82</t>
  </si>
  <si>
    <t>hsa04810:Regulation of actin cytoskeleton</t>
  </si>
  <si>
    <t>Q92747, P02751, P12931, P60953, P62070, Q9UQB8, Q96F07, Q02750, P23528, P12814, Q9UBI6, P07737, P46109, P15311, O14807, P28482, Q9Y2X7, P78356, P59998, P00734, O00401, Q9BPX5, Q8WUW1, O15144, P62140, P05556, Q13153, Q9Y281, P26038, O15511, O14974, Q14155, P63000, O14950, Q14344, Q92558, P35241, P06396, Q05397, P63261, Q9Y2A7, O75116, P48426, P35080, O60331</t>
  </si>
  <si>
    <t>hsa04723:Retrograde endocannabinoid signaling</t>
  </si>
  <si>
    <t>P50150, P14867, Q9NQ66, P17252, Q86UR5, P42262, P59768, Q14643, P42263, Q9UBI6, P62873, P28482, Q9P2U7, P63096, P22694, O14775, P18507, P05129, P50148, Q9H598, P05771, O60262, P63215, P47870, P63218, P09471</t>
  </si>
  <si>
    <t>hsa04730:Long-term depression</t>
  </si>
  <si>
    <t>Q5JWF2, P62714, P17252, Q9NQ66, P05129, P30153, P50148, Q02750, P05771, Q14643, P42262, P42263, P33402, Q14344, P09471, P28482, P63096, P19086</t>
  </si>
  <si>
    <t>hsa00630:Glyoxylate and dicarboxylate metabolism</t>
  </si>
  <si>
    <t>P05165, P40925, P40926, P05166, P15104, Q9BWD1, Q9UBQ7, P04040, Q99798, P09622, O75390</t>
  </si>
  <si>
    <t>hsa00640:Propanoate metabolism</t>
  </si>
  <si>
    <t>P05165, Q13085, P80404, Q9NUB1, P05166, Q9NTX5, Q9BWD1, P40939, Q96I99, Q02252, Q9P2R7</t>
  </si>
  <si>
    <t>hsa04610:Complement and coagulation cascades</t>
  </si>
  <si>
    <t>P02671, P02679, P13987, P01042, P04003, P02675, P02748, P02747, P08603, P02746, P00751, P05155, P01008, P01009, P01024, P00747, P0C0L4, P01023, P00734</t>
  </si>
  <si>
    <t>hsa00062:Fatty acid elongation</t>
  </si>
  <si>
    <t>P50897, Q9BV79, P42765, P40939, P55084, Q9P035, Q86TX2, Q16836, O00154, Q53GQ0</t>
  </si>
  <si>
    <t>hsa04720:Long-term potentiation</t>
  </si>
  <si>
    <t>P62140, P17252, Q9NQ66, P05129, Q05586, P50148, Q02750, P05771, Q14643, P42262, Q16566, P62158, Q9UQM7, P28482, Q13554, P22694, Q13557, P62834</t>
  </si>
  <si>
    <t>hsa00970:Aminoacyl-tRNA biosynthesis</t>
  </si>
  <si>
    <t>Q9Y285, P56192, P49589, P14868, P49588, P26639, P41252, Q9NSE4, Q9NP81, P41250, P54136, P26640, Q15046, P07814, Q9P2J5, Q9NSD9, P49591, P23381</t>
  </si>
  <si>
    <t>hsa04911:Insulin secretion</t>
  </si>
  <si>
    <t>Q5JWF2, Q8WZA2, P17252, Q9NQ66, P05129, P50148, P05771, P60880, Q92736, Q12791, P11166, Q16623, P20336, Q9UQM7, P14415, Q9Y6V0, Q13554, P05023, P22694, Q13557, P05026</t>
  </si>
  <si>
    <t>hsa04964:Proximal tubule bicarbonate reclamation</t>
  </si>
  <si>
    <t>P40925, P00367, O94925, P29972, P14415, P05023, P00918, P05026, P22748</t>
  </si>
  <si>
    <t>hsa04921:Oxytocin signaling pathway</t>
  </si>
  <si>
    <t>P12931, O60359, P17252, Q9NQ66, Q02750, Q14643, P62158, Q9UQM7, P28482, Q8IU85, P63096, P22694, Q8N5S9, Q5JWF2, P54289, P62140, P60660, P05129, P50148, P05771, O14974, Q16566, Q92736, Q96RR4, P33402, Q14012, P13639, P09471, P63261, O75116, Q13554, Q13557</t>
  </si>
  <si>
    <t>hsa04520:Adherens junction</t>
  </si>
  <si>
    <t>P19784, Q9UPY6, P60953, P12931, Q9BX66, Q9UQB8, P67870, P68400, P35222, P63000, P12814, Q92558, O60716, P63261, P28482, P26232, O00401, Q07157</t>
  </si>
  <si>
    <t>hsa05031:Amphetamine addiction</t>
  </si>
  <si>
    <t>Q5JWF2, P62140, P17252, P05129, Q05586, P05771, P42262, Q16566, P42263, P62158, Q16623, P27338, Q9UQM7, P21397, Q13554, P22694, Q13557</t>
  </si>
  <si>
    <t>hsa00330:Arginine and proline metabolism</t>
  </si>
  <si>
    <t>P12277, P17174, P00505, P04181, P05091, A5YM72, P12532, P27338, Q96KP4, P49189, P21397, P30038, P28838, P49419</t>
  </si>
  <si>
    <t>hsa05120:Epithelial cell signaling in Helicobacter pylori infection</t>
  </si>
  <si>
    <t>Q16864, P60953, Q13153, P12931, Q9BX67, O14672, P21283, P21281, Q93050, P63000, P61421, P38606, Q06124, Q9Y2X7, Q15904, P36543, Q07157</t>
  </si>
  <si>
    <t>hsa04971:Gastric acid secretion</t>
  </si>
  <si>
    <t>Q5JWF2, P17252, Q9NQ66, P05129, P50148, P05771, Q14643, P62158, P15311, Q9UQM7, P14415, Q13554, P05023, P63096, P22694, Q13557, P00918, P05026</t>
  </si>
  <si>
    <t>hsa04970:Salivary secretion</t>
  </si>
  <si>
    <t>Q5JWF2, Q01814, P23634, P17252, Q9NQ66, P05129, P50148, P61626, P05771, P20020, Q14643, Q12791, P62158, P33402, P55011, P14415, P05023, P22694, P05026, P01034</t>
  </si>
  <si>
    <t>hsa04726:Serotonergic synapse</t>
  </si>
  <si>
    <t>Q5JWF2, O14775, P50150, P17252, Q9NQ66, P05129, P50148, Q02750, P05771, P05067, P59768, Q14643, O60262, P63215, Q9UBI6, P62873, P47870, P63218, P27338, P09471, P28482, P21397, P63096, P22694</t>
  </si>
  <si>
    <t>hsa04918:Thyroid hormone synthesis</t>
  </si>
  <si>
    <t>Q5JWF2, P27824, P00390, P17252, Q9NQ66, P05129, P50148, P05771, Q14643, P07203, P13667, P14625, P14415, P11021, P05023, P22694, P05026</t>
  </si>
  <si>
    <t>hsa04966:Collecting duct acid secretion</t>
  </si>
  <si>
    <t>Q16864, P61421, P38606, P21283, P36543, P21281, P00918, P02730, Q93050</t>
  </si>
  <si>
    <t>hsa05146:Amoebiasis</t>
  </si>
  <si>
    <t>Q5JWF2, P02751, P30740, P08572, P02748, P17252, Q9NQ66, P05129, P50148, P05771, P51149, P55268, P61020, P02462, P24043, P51148, P12814, P08311, P20339, Q05397, P11047, P04792, P22694</t>
  </si>
  <si>
    <t>hsa04066:HIF-1 signaling pathway</t>
  </si>
  <si>
    <t>Q15369, P04406, P02787, P01033, P17252, P05129, P06733, P62753, Q02750, P05771, P19367, P11166, P11177, P13929, Q15370, Q9UQM7, P28482, P09104, Q13554, P08559, Q13557</t>
  </si>
  <si>
    <t>hsa04670:Leukocyte transendothelial migration</t>
  </si>
  <si>
    <t>Q8WZA2, P60953, P05556, Q14289, P17252, Q9BX67, P26038, P05129, P05771, P04216, P35222, P63000, O14950, P12814, P15311, Q05397, O60716, Q06124, O75116, P63261, O75508, P63096, P62834, P26232</t>
  </si>
  <si>
    <t>hsa00380:Tryptophan metabolism</t>
  </si>
  <si>
    <t>P49189, P27338, Q9BWD1, P40939, P21397, P04040, Q02218, Q16836, Q9ULD0, P49419, P05091</t>
  </si>
  <si>
    <t>hsa04725:Cholinergic synapse</t>
  </si>
  <si>
    <t>O14775, P50150, P17252, Q9NQ66, P05129, P50148, Q02750, P05771, P59768, Q14643, Q16566, O60262, P63215, Q9UBI6, P62873, P63218, P09471, Q9UQM7, P28482, Q13554, P63096, P22694, Q13557</t>
  </si>
  <si>
    <t>hsa05205:Proteoglycans in cancer</t>
  </si>
  <si>
    <t>P02751, P12931, P60953, P62070, P17252, P16157, P62753, Q02750, Q14643, P35222, Q01484, P15311, P62993, O14807, Q06124, Q9UQM7, P28482, P07996, P22694, P98160, P62140, P05556, Q13153, P26038, P05129, P05771, O14974, P63000, Q12955, P35241, Q05397, P63261, O75116, Q13554, P16070, Q13557, Q14247</t>
  </si>
  <si>
    <t>hsa04972:Pancreatic secretion</t>
  </si>
  <si>
    <t>Q5JWF2, Q01814, P23634, P17252, Q9NQ66, P05129, P50148, P05771, P20020, Q14643, P16615, Q92736, Q12791, P63000, P55011, P14415, P05023, P00918, P05026, P62834</t>
  </si>
  <si>
    <t>hsa04261:Adrenergic signaling in cardiomyocytes</t>
  </si>
  <si>
    <t>P63151, Q01814, P62714, O60359, Q9NQ66, P17252, P30153, P62158, Q9UQM7, P28482, Q14738, P05023, P63096, P22694, P05026, Q5JWF2, Q8WZA2, P54289, P62140, P23634, P50148, P20020, Q92736, P06753, P14415, Q13554, Q13557</t>
  </si>
  <si>
    <t>-LOG10pvalue</t>
    <phoneticPr fontId="1" type="noConversion"/>
  </si>
  <si>
    <t>Count</t>
    <phoneticPr fontId="1" type="noConversion"/>
  </si>
  <si>
    <t>pathway</t>
  </si>
  <si>
    <t>Alzheimer's disease</t>
  </si>
  <si>
    <t>Valine, leucine and isoleucine degradation</t>
  </si>
  <si>
    <t>Synaptic vesicle cycle</t>
  </si>
  <si>
    <t>Proteasome</t>
  </si>
  <si>
    <t>Biosynthesis of amino acids</t>
  </si>
  <si>
    <t>Glycolysis / Gluconeogenesis</t>
  </si>
  <si>
    <t>Pyruvate metabolism</t>
  </si>
  <si>
    <t>Vasopressin-regulated water reabsorption</t>
  </si>
  <si>
    <t>Bacterial invasion of epithelial cells</t>
  </si>
  <si>
    <t>Endocrine and other factor-regulated calcium reabsorption</t>
  </si>
  <si>
    <t>Protein processing in endoplasmic reticulum</t>
  </si>
  <si>
    <t>Salmonella infection</t>
  </si>
  <si>
    <t>Pentose phosphate pathway</t>
  </si>
  <si>
    <t>Pathogenic Escherichia coli infection</t>
  </si>
  <si>
    <t>Cardiac muscle contraction</t>
  </si>
  <si>
    <t>Morphine addiction</t>
  </si>
  <si>
    <t>Vibrio cholerae infection</t>
  </si>
  <si>
    <t>Glutathione metabolism</t>
  </si>
  <si>
    <t>Fatty acid degradation</t>
  </si>
  <si>
    <t>2-Oxocarboxylic acid metabolism</t>
  </si>
  <si>
    <t>Prion diseases</t>
  </si>
  <si>
    <t>Fatty acid metabolism</t>
  </si>
  <si>
    <t>Phagosome</t>
  </si>
  <si>
    <t>Regulation of actin cytoskeleton</t>
  </si>
  <si>
    <t>Retrograde endocannabinoid signaling</t>
  </si>
  <si>
    <t>Long-term depression</t>
  </si>
  <si>
    <t>Glyoxylate and dicarboxylate metabolism</t>
  </si>
  <si>
    <t>Propanoate metabolism</t>
  </si>
  <si>
    <t>Complement and coagulation cascades</t>
  </si>
  <si>
    <t>Fatty acid elongation</t>
  </si>
  <si>
    <t>Long-term potentiation</t>
  </si>
  <si>
    <t>Aminoacyl-tRNA biosynthesis</t>
  </si>
  <si>
    <t>Insulin secretion</t>
  </si>
  <si>
    <t>Proximal tubule bicarbonate reclamation</t>
  </si>
  <si>
    <t>Oxytocin signaling pathway</t>
  </si>
  <si>
    <t>Adherens junction</t>
  </si>
  <si>
    <t>Amphetamine addiction</t>
  </si>
  <si>
    <t>Arginine and proline metabolism</t>
  </si>
  <si>
    <t>Epithelial cell signaling in Helicobacter pylori infection</t>
  </si>
  <si>
    <t>Gastric acid secretion</t>
  </si>
  <si>
    <t>Salivary secretion</t>
  </si>
  <si>
    <t>Serotonergic synapse</t>
  </si>
  <si>
    <t>Thyroid hormone synthesis</t>
  </si>
  <si>
    <t>Collecting duct acid secretion</t>
  </si>
  <si>
    <t>Amoebiasis</t>
  </si>
  <si>
    <t>HIF-1 signaling pathway</t>
  </si>
  <si>
    <t>Leukocyte transendothelial migration</t>
  </si>
  <si>
    <t>Tryptophan metabolism</t>
  </si>
  <si>
    <t>Cholinergic synapse</t>
  </si>
  <si>
    <t>Proteoglycans in cancer</t>
  </si>
  <si>
    <t>Pancreatic secretion</t>
  </si>
  <si>
    <t>Adrenergic signaling in cardiomyocytes</t>
  </si>
  <si>
    <t>GroupID</t>
  </si>
  <si>
    <t>Biological Processes</t>
    <phoneticPr fontId="1" type="noConversion"/>
  </si>
  <si>
    <t>-LogP</t>
    <phoneticPr fontId="1" type="noConversion"/>
  </si>
  <si>
    <t>Proteins</t>
    <phoneticPr fontId="1" type="noConversion"/>
  </si>
  <si>
    <t>LogP</t>
    <phoneticPr fontId="1" type="noConversion"/>
  </si>
  <si>
    <t>Log(q-value)</t>
  </si>
  <si>
    <t>InTerm_InList</t>
  </si>
  <si>
    <t>Symbols</t>
  </si>
  <si>
    <t>20_Summary</t>
  </si>
  <si>
    <t>GO Biological Processes</t>
    <phoneticPr fontId="1" type="noConversion"/>
  </si>
  <si>
    <t>GO:0002478</t>
  </si>
  <si>
    <t>Antigen processing and presentation of exogenous peptide antigen</t>
    <phoneticPr fontId="1" type="noConversion"/>
  </si>
  <si>
    <t>60/175</t>
    <phoneticPr fontId="1" type="noConversion"/>
  </si>
  <si>
    <t>160,161,163,164,811,821,829,830,832,1173,1175,1211,1509,1639,1778,1780,1781,1783,2923,3796,3831,5682,5684,5685,5686,5687,5688,5693,5694,5695,5700,5701,5702,5704,5705,5706,5707,5708,5709,5710,5714,5719,6396,6456,6712,7879,8655,8907,9554,9861,10121,10213,10484,10540,10671,11258,51143,51164,64837,140735,8943,10134,286,287,288,372,377,378,381,966,1314,1315,2147,2580,3064,3916,3996,4905,5265,5862,5870,6272,6293,6642,6643,6708,6709,6710,6711,6810,7415,8452,8615,8775,9135,9217,9522,9581,10016,10067,10079,10133,10342,10399,10525,10640,10652,10972,11031,23230,29091,30845,51014,51479,51552,54832,55738,56681,57731,60412,64225,149371,399687,5869,7057,7277,10382,63908,547,5048,5050,22930,22931,25782,55605,56894,718,801,975,998,1508,1525,1759,2280,2885,3309,3688,3708,4345,5058,5478,5516,5518,5528,5567,5579,5781,5879,5906,5909,6500,6714,6921,6923,7087,7174,7317,7323,7334,7336,7529,7534,8065,9040,9520,10273,10768,11069,23108,23352,26232,30011,55236,57674,90678,150726,2288,3301,3306,3312,3320,10294,10963,9367,10226,23647,5589,6184,9761,23193,51035,55577,55907,56886,361,396,2778,5868,5878,9230</t>
  </si>
  <si>
    <t>AP2A1,AP2A2,AP2B1,AP1G1,CALR,CANX,CAPZA1,CAPZA2,CAPZB,AP2M1,AP2S1,CLTA,CTSD,DCTN1,DYNC1H1,DYNC1I1,DYNC1I2,DYNC1LI2,PDIA3,KIF2A,KLC1,PSMA1,PSMA3,PSMA4,PSMA5,PSMA6,PSMA7,PSMB5,PSMB6,PSMB7,PSMC1,PSMC2,PSMC3,PSMC4,PSMC5,PSMC6,PSMD1,PSMD2,PSMD3,PSMD4,PSMD8,PSMD13,SEC13,SH3GL2,SPTBN2,RAB7A,DYNLL1,AP1M1,SEC22B,PSMD6,ACTR1A,PSMD14,SEC23A,DCTN2,DCTN6,DCTN3,DYNC1LI1,DCTN4,KLC2,DYNLL2,AP3D1,BCAP31,ANK1,ANK2,ANK3,ARCN1,ARF3,ARF4,ARF5,CD59,COPA,COPB1,F2,GAK,HTT,LAMP1,LLGL1,NSF,SERPINA1,RAB2A,RAB6A,SORT1,VPS52,SNX1,SNX2,SPTA1,SPTAN1,SPTB,SPTBN1,STX4,VCP,CUL3,USO1,NAPA,RABEP1,VAPB,SCAMP1,PREPL,PDCD6,SCAMP3,ATP9A,OPTN,TFG,RACK1,HYOU1,EXOC5,YKT6,TMED10,RAB31,VPS13A,STXBP6,EHD3,TMED7,ANKFY1,RAB14,VPS13C,ARFGAP1,SAR1A,SPTBN4,EXOC4,ATL2,EXOC8,MYO18A,RAB5B,THBS1,TUBA4A,TUBB4A,NAPB,KIF1A,PAFAH1B1,PAFAH1B3,RAB3GAP1,RAB18,RAB3GAP2,KIF21A,AGPAT3,C3,CALM1,CD81,CDC42,CTSB,CXADR,DNM1,FKBP1A,GRB2,HSPA5,ITGB1,ITPR1,CD200,PAK1,PPIA,PPP2CB,PPP2R1A,PPP2R5D,PRKACB,PRKCB,PTPN11,RAC1,RAP1A,RAP1GAP,SKP1,SRC,ELOC,ELOB,ICAM5,TPP2,UBA1,UBE2D3,UBE2N,UBE2V2,YWHAB,YWHAZ,CUL5,UBE2M,NPEPPS,STUB1,AHCYL1,RAPGEF4,RAP1GAP2,UBR4,FBXO2,SH3KBP1,UBA6,RNF213,LRSAM1,FBXO41,FKBP4,DNAJA1,HSPA2,HSPA8,HSP90AA1,DNAJA2,STIP1,RAB9A,PLIN3,ARFIP2,PRKCSH,RPN1,MLEC,GANAB,UBXN1,NAGK,CMAS,UGGT1,AQP4,ARHGDIA,GNAS,RAB5A,RAB5C,RAB11B</t>
  </si>
  <si>
    <t>19_Summary</t>
  </si>
  <si>
    <t>Reactome Gene Sets</t>
  </si>
  <si>
    <t>R-HSA-195258</t>
  </si>
  <si>
    <t>RHO GTPase Effectors</t>
  </si>
  <si>
    <t>84/327</t>
  </si>
  <si>
    <t>71,388,391,801,998,1072,1499,1742,1778,1780,1781,1783,2017,2885,3015,3020,3688,3796,3831,3895,4627,4637,4659,5048,5058,5216,5217,5289,5300,5500,5516,5518,5528,5578,5579,5594,5747,5879,5905,6279,6280,6396,6714,7277,7514,7529,7531,7532,7533,7534,8334,8359,8655,8936,8976,9475,9793,10092,10093,10096,10097,10109,10382,10458,10552,10787,10810,10971,11113,22919,23122,23380,26999,51143,51517,55845,57551,64837,79784,103910,114793,128312,140735,286205,2,29,392,396,2664,2665,5924,7204,8874,9181,9901,9912,10672,23092,55288,197,301,306,311,335,336,566,718,720,722,811,961,1991,2934,3320,3493,3500,3501,3507,3514,3538,3929,4035,5581,5582,5868,5906,6647,7057,7087,7879,8724,9066,9844,10399,11031,11151,23396,23603,26060,28908,28912,51552,57118,81567,140885,399687,102,160,161,163,1173,1175,1211,1212,1759,2048,2902,28964,3708,10768,23646,1399,1496,2335,4735,10801,23176,55752,55964,81873,378,824,5037,5520,5536,5604,6194,6772,87,1073,2147,4478,5305,5962,7430,8396,22800,22808,55970,5781,9368,7082,274,382,4082,8613,65108,4691,27342,960,1739</t>
  </si>
  <si>
    <t>ACTG1,RHOB,RHOG,CALM1,CDC42,CFL1,CTNNB1,DLG4,DYNC1H1,DYNC1I1,DYNC1I2,DYNC1LI2,CTTN,GRB2,H2AZ1,H3-3A,ITGB1,KIF2A,KLC1,KTN1,MYH9,MYL6,PPP1R12A,PAFAH1B1,PAK1,PFN1,PFN2,PIK3C3,PIN1,PPP1CB,PPP2CB,PPP2R1A,PPP2R5D,PRKCA,PRKCB,MAPK1,PTK2,RAC1,RANGAP1,S100A8,S100A9,SEC13,SRC,TUBA4A,XPO1,YWHAB,YWHAE,YWHAG,YWHAH,YWHAZ,H2AC6,H4C1,DYNLL1,WASF1,WASL,ROCK2,CKAP5,ARPC5,ARPC4,ACTR3,ACTR2,ARPC2,TUBB4A,BAIAP2,ARPC1A,NCKAP1,WASF3,YWHAQ,CIT,MAPRE1,CLASP2,SRGAP2,CYFIP2,DYNC1LI1,NCKIPSD,BRK1,TAOK1,KLC2,MYH14,MYL12B,FMNL2,H2BU1,DYNLL2,SCAI,A2M,ABR,ARHGAP1,ARHGDIA,GDI1,GDI2,RASGRF2,TRIO,ARHGEF7,ARHGEF2,SRGAP3,ARHGAP44,GNA13,ARHGAP26,RHOT1,AHSG,ANXA1,ANXA3,ANXA11,APOA1,APOA2,AZU1,C3,C4A,C4BPA,CALR,CD47,ELANE,GSN,HSP90AA1,IGHA1,IGHG1,IGHG2,IGHM,IGKC,IGLC2,LBP,LRP1,PRKCE,PRKCG,RAB5A,RAP1A,SOD1,THBS1,ICAM5,RAB7A,SNX3,SYT7,ELMO1,RACK1,RAB31,CORO1A,PIP5K1C,CORO1C,APPL1,IGKV4-1,IGKV3-20,RAB14,CAMK1D,TXNDC5,SIRPA,MYO18A,ADAM10,AP2A1,AP2A2,AP2B1,AP2M1,AP2S1,CLTA,CLTB,DNM1,EPHB2,GRIN1,GIT1,ITPR1,AHCYL1,PLD3,CRKL,CTNNA2,FN1,SEPTIN2,SEPTIN9,SEPTIN8,SEPTIN11,SEPTIN3,ARPC5L,ARF4,CAPN2,PEBP1,PPP2R2A,PPP5C,MAP2K1,RPS6,STAT1,ACTN1,CFL2,F2,MSN,PIP4K2A,RDX,EZR,PIP4K2B,RRAS2,MRAS,GNG12,PTPN11,SLC9A3R1,TJP1,BIN1,ARF6,MARCKS,PLPP3,MARCKSL1,NCL,RABGEF1,CD44,DLG1</t>
  </si>
  <si>
    <t>18_Summary</t>
  </si>
  <si>
    <t>R-HSA-8953897</t>
  </si>
  <si>
    <t>Cellular responses to external stimuli</t>
  </si>
  <si>
    <t>111/525</t>
  </si>
  <si>
    <t>318,815,816,817,829,830,832,847,1410,1457,1459,1460,1465,1639,1778,1780,1781,1783,2288,2876,2936,2950,3005,3008,3015,3020,3281,3301,3306,3308,3309,3312,3313,3320,4001,4217,4504,5034,5052,5289,5594,5682,5684,5685,5686,5687,5688,5693,5694,5695,5700,5701,5702,5704,5705,5706,5707,5708,5709,5710,5714,5719,6009,6396,6647,6648,6714,6921,6923,7001,7249,7277,7295,7323,7415,7416,7531,8334,8359,8655,8878,9531,9588,9861,9868,9927,10049,10121,10213,10294,10382,10540,10671,10808,10935,10963,11258,22824,25824,27243,28956,51143,51164,57805,79065,84557,128312,128866,140735,192111,259217,71,408,801,998,1739,1740,1742,2243,2244,2266,2335,2885,2902,3315,4684,4747,4763,5037,5058,5245,5516,5518,5528,5536,5567,5604,5747,5781,5786,5879,5906,5924,6708,6709,6710,6711,6712,7514,7529,8437,8452,8682,8831,57731,153090,301,302,351,759,821,1072,1399,1511,1845,2185,3181,3688,3929,4128,4478,5306,5478,6175,6288,6500,6616,6624,6772,6804,6810,6888,6950,7076,7184,7334,7431,7534,9049,9446,25930,54472,160,161,163,1173,1175,1211,1212,1499,2775,2782,2785,2786,2787,2788,3708,5216,5578,5579,5582,10681,23236,54331,55970,164,291,3837,4869,5901,5902,5905,8065,8815,8907,9844,118,2934,4000,4976,5339,7082,7532,7533,9414,10059,10134,10971,26060,28988,56616,2,338,629,708,710,713,714,718,720,722,735,961,966,975,1508,2147,2319,2547,3075,3493,3500,3501,3507,3514,3538,3848,4057,4340,4841,5581,5591,5621,6188,6279,6280,6421,7070,7430,7520,8976,9782,10092,10093,10096,10097,10109,10211,10458,10552,10787,11331,26007,26999,27342,28908,28912,29979,30968,51517,55269,55845,57142,57590,59338,18,493,1312,3251,4129,5153,6622,11315,55737,205,358,523,537,2023,5165,5230,6326,6546,9114,9131,9475,9520,10135,10273,10397,10449,10525,22933,23576,50809,191,210,481,824,3778,4204,5300,5315,6262,6513,7057,9361,1487,8724,51699,1994,3184,3842,8570,2273,4659,5048,5500,5520,5577,9793,10133,11113,22919,27183,51400,57551,80279,219771,10015,51510,51534,156,391,814,2931,5136,5305,5573,5576,7874,8396,10645,10768,23396,84254,9555,348,1000,1020,1363,1500,1501,1642,2776,4035,4355,5204,5868,6455,8613,9368,9378,10399,10856,10979,22930,22941,22997,22999,23500,27122,51704,57030,57447,57658,57674,85358,112755,3796,23122,37,231,337,345,2170,2171,2739,2806,2819,2820,2954,3029,4704,5019,5164,7167,8574,10327,11160,23408,54704,57017,84274,9040,3300,4130,5538,5962,6125,6341,7345,7879,8078,8237,8239,8473,8533,9097,9349,10612,10755,23321,23352,26232,27339,29978,51035,51377,51449,54557,55236,55968,56886,80700,116988,258010,1660,3183,3192,4670,10236,10247,23435,50804,5911,9948,10640,57662,501,23446,284161,4926,5862,8615,102,2280,7276,11140,27044,55750,79885,399687,31,1347,2194,2224,4200,5223,5447,8604,9167,10105,10447,10580,23479,107075310,811,2923,9554,10484,30011,335,3178,3190,3191,6294,6426,6428,6733,10521,27316,2778,1965,1968,8894,3263,3916,6223,23705,103,3476,9590,55611,140885,7336,183,2697,3735,5138,8723,90678,274,2770,5119,8502,26973,28964,51100,54443,57026,57132,79187,84687,146691,6696,23345,213,682,1356,3098,6507,6520,6521,10479,7417,7419,9146,23770,55288,57599,9318,10920,10987,50813,51138,54165,55832,150726,6152,6194,8027,8665,1938,8514,23335,83700,54940,586,8567,960,5798,9253,11240,7174,7317,488,1272,5870,6601,427,2937,9181,10409,388,760,1282,4522,5361,10672,23654,65009,309,2823,10016,23603</t>
  </si>
  <si>
    <t>NUDT2,CAMK2A,CAMK2B,CAMK2D,CAPZA1,CAPZA2,CAPZB,CAT,CRYAB,CSNK2A1,CSNK2A2,CSNK2B,CSRP1,DCTN1,DYNC1H1,DYNC1I1,DYNC1I2,DYNC1LI2,FKBP4,GPX1,GSR,GSTP1,H1-0,H1-4,H2AZ1,H3-3A,HSBP1,DNAJA1,HSPA2,HSPA4,HSPA5,HSPA8,HSPA9,HSP90AA1,LMNB1,MAP3K5,MT3,P4HB,PRDX1,PIK3C3,MAPK1,PSMA1,PSMA3,PSMA4,PSMA5,PSMA6,PSMA7,PSMB5,PSMB6,PSMB7,PSMC1,PSMC2,PSMC3,PSMC4,PSMC5,PSMC6,PSMD1,PSMD2,PSMD3,PSMD4,PSMD8,PSMD13,RHEB,SEC13,SOD1,SOD2,SRC,ELOC,ELOB,PRDX2,TSC2,TUBA4A,TXN,UBE2D3,VCP,VDAC1,YWHAE,H2AC6,H4C1,DYNLL1,SQSTM1,BAG3,PRDX6,PSMD6,TOMM70,MFN2,DNAJB6,ACTR1A,PSMD14,DNAJA2,TUBB4A,DCTN2,DCTN6,HSPH1,PRDX3,STIP1,DCTN3,HSPA4L,PRDX5,CHMP2A,LAMTOR2,DYNC1LI1,DCTN4,CCAR2,ATG9A,MAP1LC3A,H2BU1,CHMP4B,DYNLL2,PGAM5,HSPA12A,ACTG1,ARRB1,CALM1,CDC42,DLG1,DLG2,DLG4,FGA,FGB,FGG,FN1,GRB2,GRIN1,HSPB1,NCAM1,NEFL,NF1,PEBP1,PAK1,PHB,PPP2CB,PPP2R1A,PPP2R5D,PPP5C,PRKACB,MAP2K1,PTK2,PTPN11,PTPRA,RAC1,RAP1A,RASGRF2,SPTA1,SPTAN1,SPTB,SPTBN1,SPTBN2,XPO1,YWHAB,RASAL1,CUL3,PEA15,SYNGAP1,SPTBN4,DAB2IP,ANXA1,ANXA2,APP,CA1,CANX,CFL1,CRKL,CTSG,DUSP3,PTK2B,HNRNPA2B1,ITGB1,LBP,MAOA,MSN,PITPNA,PPIA,RPLP0,SAA1,SKP1,SNAP25,FSCN1,STAT1,STX1A,STX4,TALDO1,TCP1,TIMP1,HSP90B1,UBE2N,VIM,YWHAZ,AIP,GSTO1,PTPN23,TOLLIP,AP2A1,AP2A2,AP2B1,AP2M1,AP2S1,CLTA,CLTB,CTNNB1,GNAO1,GNB1,GNG3,GNG4,GNG5,GNG7,ITPR1,PFN1,PRKCA,PRKCB,PRKCG,GNB5,PLCB1,GNG2,GNG12,AP1G1,SLC25A4,KPNB1,NPM1,RAN,RANBP1,RANGAP1,CUL5,BANF1,AP1M1,ELMO1,ADD1,GSN,LMNA,OPA1,PLEC,TJP1,YWHAG,YWHAH,TJP2,DNM1L,BCAP31,YWHAQ,APPL1,DBNL,DIABLO,A2M,APOB,CFB,C1QBP,SERPING1,C1QB,C1QC,C3,C4A,C4BPA,C9,CD47,CD59,CD81,CTSB,F2,FLOT2,XRCC6,CFH,IGHA1,IGHG1,IGHG2,IGHM,IGKC,IGLC2,KRT1,LTF,MOG,NONO,PRKCE,PRKDC,PRNP,RPS3,S100A8,S100A9,SFPQ,THY1,EZR,XRCC5,WASL,MATR3,ARPC5,ARPC4,ACTR3,ACTR2,ARPC2,FLOT1,BAIAP2,ARPC1A,NCKAP1,PHB2,TKFC,CYFIP2,RABGEF1,IGKV4-1,IGKV3-20,UBQLN1,STOML2,NCKIPSD,PSPC1,BRK1,RTN4,WDFY1,PLEKHA1,ABAT,ATP2B4,COMT,HPRT1,MAOB,PDE1B,SNCA,PARK7,VPS35,AK4,AQP1,ATP6V1A,ATP6AP1,ENO1,PDK3,PGK1,SCN2A,SLC8A1,ATP6V0D1,AIFM1,ROCK2,NPEPPS,NAMPT,STUB1,NDRG1,ACAA2,HYOU1,SIRT2,DDAH1,HP1BP3,AHCY,ALAD,ATP1B1,CAPN2,KCNMA1,MECP2,PIN1,PKM,RYR2,SLC2A1,THBS1,LONP1,CTBP1,SNX3,VPS29,ELAVL1,HNRNPD,TNPO1,KHSRP,FHL1,PPP1R12A,PAFAH1B1,PPP1CB,PPP2R2A,PRKAR2B,CKAP5,OPTN,CIT,MAPRE1,VPS4A,PPME1,TAOK1,CDK5RAP3,CCNY,PDCD6IP,CHMP5,VTA1,GRK2,RHOG,CAMK4,GSK3A,PDE1A,PIP4K2A,PRKAR1A,PRKAR2A,USP7,PIP4K2B,CAMKK2,AHCYL1,PIP5K1C,CAMKK1,MACROH2A1,APOE,CDH2,CDK5,CPE,CTNND1,CTNND2,DDB1,GNAQ,LRP1,MPP2,PFDN5,RAB5A,SH3GL1,PLPP3,SLC9A3R1,NRXN1,RACK1,RUVBL2,FERMT2,RAB3GAP1,SHANK2,IGSF9B,RIMS1,DAAM2,DKK3,GPRC5B,SLC17A7,NDRG2,CALCOCO1,RNF213,SHANK3,STX1B,KIF2A,CLASP2,ACADVL,AKR1B1,APOA4,APOC3,FABP3,FABP5,GLO1,GOT2,GPD1,GPD2,GSTZ1,HAGH,NDUFA9,OXCT1,PDK2,TPI1,AKR7A2,AKR1A1,ERLIN2,SIRT5,PDP1,COQ9,COQ5,UBE2M,DNAJB2,MAP1A,PPT1,RDX,RPL5,SCO1,UCHL1,RAB7A,USP5,USP11,USP9X,OGT,COPS3,USP14,RPL23,TRIM3,GIPC1,TRIM2,UBR4,FBXO2,PRPF19,UBQLN2,UBXN1,UCHL5,PCYOX1,SGTB,UBA6,NSFL1C,UGGT1,UBXN6,AGAP3,SVIP,DHX9,HNRNPC,HNRNPU,HNRNPM,HNRNPR,RIDA,TARDBP,MYEF2,RAP2A,WDR1,EXOC5,CAMSAP3,ALDH7A1,SLC44A1,GDPD1,NUMA1,RAB2A,USO1,ADAM10,FKBP1A,TTR,CDC37,SND1,AGK,HDAC11,MYO18A,ACACA,COX7A2,FASN,FDPS,ME2,PGAM1,POR,SLC25A12,COX7A2L,PPIF,FAM3C,SORBS1,ISCU,MTCO2P12,CALR,PDIA3,SEC22B,SEC23A,SH3KBP1,APOA1,HNRNPA1,HNRNPK,HNRNPL,SAFB,SRSF1,SRSF3,SRPK2,DDX17,RBMX,GNAS,EIF2S1,EIF2S3,EIF2S2,HPX,LAMP1,RPS19,CADM1,ADAR,IGBP1,AKAP12,OTUB1,SIRPA,UBE2V2,AGT,GJA1,KARS1,PDE2A,SNX4,LRSAM1,BIN1,GNAI1,CHMP1A,PKP4,CHORDC1,GIT1,SH3GLB1,ANLN,PDXP,CHMP1B,FSD1,PPP1R9B,TOM1L2,SPP1,SYNE1,ALB,BSG,CP,HK1,SLC1A3,SLC3A2,SLC4A1,SLC9A6,VDAC2,VDAC3,HGS,FKBP8,RHOT1,WDR48,COPS2,COPS8,COPS5,COPS7A,COPS4,DCUN1D1,CAND1,FBXO41,RPL24,RPS6,STAM,EIF3F,EEF2,KCNAB2,WDR7,JAM3,OCIAD1,BCAT1,MADD,CD44,PTPRN,NUMBL,PADI2,TPP2,UBA1,ATP2A2,CNTN1,RAB6A,SMARCC2,ASAH1,GSS,ARHGEF2,BASP1,RHOB,CA2,COL4A1,MTHFD1,PLXNA1,GNA13,PLXNB2,NDRG4,ANXA6,GPM6A,PDCD6,CORO1C</t>
  </si>
  <si>
    <t>17_Summary</t>
  </si>
  <si>
    <t>GO Biological Processes</t>
  </si>
  <si>
    <t>GO:0006457</t>
  </si>
  <si>
    <t>Protein folding</t>
    <phoneticPr fontId="1" type="noConversion"/>
  </si>
  <si>
    <t>70/229</t>
  </si>
  <si>
    <t>811,821,908,1410,1457,1459,1460,2280,2288,2580,2770,2775,2781,2782,2923,3300,3301,3306,3309,3312,3313,3315,3320,5034,5201,5202,5204,5478,5479,5589,5700,6000,6902,6950,7184,7203,7411,7415,9049,9093,9531,9601,9761,10049,10105,10130,10131,10294,10574,10575,10576,10681,10694,10808,10856,10961,11080,11140,22824,22948,23065,23193,26973,51035,54331,54557,56886,80273,144106,145165,2785,2786,2787,2788,9628,55970,1155,7277,8237,10382,183,347,1020,1434,2147,2752,3192,3837,3842,3843,4000,4763,5300,5594,5901,5905,6500,6714,7249,7295,7514,7531,9201,9349,10204,11315,11331,23345,23435,26060,80279,114882,166614,9555,1499,3178,3181,7520,2185,3184,3183,7874,535,1759,2697,408,1487,4204,4926,6421,7334,8452,8473</t>
  </si>
  <si>
    <t>CALR,CANX,CCT6A,CRYAB,CSNK2A1,CSNK2A2,CSNK2B,FKBP1A,FKBP4,GAK,GNAI1,GNAO1,GNAZ,GNB1,PDIA3,DNAJB2,DNAJA1,HSPA2,HSPA5,HSPA8,HSPA9,HSPB1,HSP90AA1,P4HB,PFDN1,PFDN2,PFDN5,PPIA,PPIB,PRKCSH,PSMC1,RGS7,TBCA,TCP1,HSP90B1,CCT3,VBP1,VCP,AIP,DNAJA3,BAG3,PDIA4,MLEC,DNAJB6,PPIF,PDIA6,TRAP1,DNAJA2,CCT7,CCT4,CCT2,GNB5,CCT8,HSPH1,RUVBL2,ERP29,DNAJB4,CDC37,HSPA4L,CCT5,EMC1,GANAB,CHORDC1,UBXN1,GNG2,SGTB,UGGT1,GRPEL1,ST13P5,ST13P4,GNG3,GNG4,GNG5,GNG7,RGS6,GNG12,TBCB,TUBA4A,USP11,TUBB4A,AGT,APOD,CDK5,CSE1L,F2,GLUL,HNRNPU,KPNB1,TNPO1,IPO5,LMNA,NF1,PIN1,MAPK1,RAN,RANGAP1,SKP1,SRC,TSC2,TXN,XPO1,YWHAE,DCLK1,RPL23,NUTF2,PARK7,PHB2,SYNE1,TARDBP,APPL1,CDK5RAP3,OSBPL8,DCLK2,MACROH2A1,CTNNB1,HNRNPA1,HNRNPA2B1,XRCC5,PTK2B,HNRNPD,HNRNPC,USP7,ATP6V0A1,DNM1,GJA1,ARRB1,CTBP1,MECP2,NUMA1,SFPQ,UBE2N,CUL3,OGT</t>
  </si>
  <si>
    <t>16_Summary</t>
  </si>
  <si>
    <t>GO:0022604</t>
  </si>
  <si>
    <t>Regulation of cell morphogenesis</t>
    <phoneticPr fontId="1" type="noConversion"/>
  </si>
  <si>
    <t>106/484</t>
  </si>
  <si>
    <t>102,226,301,335,348,388,391,396,708,811,816,832,960,998,1000,1020,1072,1399,1627,1739,1742,1808,2017,2038,2039,2048,2147,2185,2243,2244,2266,2335,2664,2902,3706,3897,4035,4076,4099,4131,4133,4135,4478,4504,4627,4747,4897,4974,4976,5048,5058,5064,5361,5604,5747,5789,5879,5911,5962,6284,6696,6708,6714,6857,6900,7070,7143,7430,7533,8437,8831,8874,9362,9368,9798,9912,9948,10059,10097,10109,10439,10458,10672,10675,10810,10979,11151,22902,22999,23025,23136,23603,23654,28988,30011,51393,57142,57471,57698,57699,79784,80725,84894,85358,114793,445815,160,183,382,1272,1400,1496,1809,2288,2580,2823,2931,3064,3309,3956,4134,4830,5176,5216,5217,5621,5868,5906,5909,6280,6616,6624,7419,7431,8536,8655,8724,8976,9456,10787,10801,22941,23108,27020,29993,51517,54443,55737,55754,55845,57118,57465,65009,79735,112755,153090,257194,375790,274,351,6457,7532,9181,9283,27339,51704,80279,118,537,1499,4673,5300,6009,7520,9253,22933,817,1410,1457,2023,2273,2539,2697,2786,3020,3300,3320,3688,3913,4722,5245,5518,5538,6279,6456,8239,8470,8936,9201,9211,10399,10479,22883,26999,28956,51079,55210,57446,57805,84687,136319,358,361,3778,6558,51520,57468,302,309,347,928,975,1291,2027,2778,2820,2876,2934,5315,5447,5479,5573,5591,5594,5660,5781,6506,6647,6712,9318,10409,10939,23236,23770,51119,57599,57731,59338,114789,8604,9378,23284,6294,7086,10856,83787,220296</t>
  </si>
  <si>
    <t>ADAM10,ALDOA,ANXA1,APOA1,APOE,RHOB,RHOG,ARHGDIA,C1QBP,CALR,CAMK2B,CAPZB,CD44,CDC42,CDH2,CDK5,CFL1,CRKL,DBN1,DLG1,DLG4,DPYSL2,CTTN,EPB42,DMTN,EPHB2,F2,PTK2B,FGA,FGB,FGG,FN1,GDI1,GRIN1,ITPKA,L1CAM,LRP1,CAPRIN1,MAG,MAP1B,MAP2,MAP6,MSN,MT3,MYH9,NEFL,NRCAM,OMG,OPA1,PAFAH1B1,PAK1,PALM,PLXNA1,MAP2K1,PTK2,PTPRD,RAC1,RAP2A,RDX,S100A13,SPP1,SPTA1,SRC,SYT1,CNTN2,THY1,TNR,EZR,YWHAH,RASAL1,SYNGAP1,ARHGEF7,CPNE6,SLC9A3R1,IST1,ARHGAP44,WDR1,DNM1L,ACTR2,ARPC2,OLFM1,BAIAP2,GNA13,CSPG5,WASF3,FERMT2,CORO1A,RUFY3,RIMS1,UNC13A,EPB41L3,CORO1C,PLXNB2,DBNL,SH3KBP1,TRPV2,RTN4,ERMN,SHTN1,CPNE5,MYH14,SRCIN1,LINGO1,SHANK3,FMNL2,PALM2AKAP2,AP2A1,AGT,ARF6,CNTN1,CRMP1,CTNNA2,DPYSL3,FKBP4,GAK,GPM6A,GSK3A,HTT,HSPA5,LGALS1,MAP4,NME1,SERPINF1,PFN1,PFN2,PRNP,RAB5A,RAP1A,RAP1GAP,S100A9,SNAP25,FSCN1,VDAC3,VIM,CAMK1,DYNLL1,SNX3,WASL,HOMER1,NCKAP1,SEPTIN9,SHANK2,RAP1GAP2,NPTN,PACSIN1,NCKIPSD,ANLN,VPS35,TMEM30A,BRK1,CAMK1D,TBC1D24,NDRG4,TBC1D17,STX1B,DAB2IP,NEGR1,AGRN,BIN1,APP,SH3GL3,YWHAG,ARHGEF2,GPR37L1,PRPF19,GPRC5B,CDK5RAP3,ADD1,ATP6AP1,CTNNB1,NAP1L1,PIN1,RHEB,XRCC5,NUMBL,SIRT2,CAMK2D,CRYAB,CSNK2A1,ENO1,FHL1,G6PD,GJA1,GNG4,H3-3A,DNAJB2,HSP90AA1,ITGB1,LAMB2,NDUFS3,PHB,PPP2R1A,PPT1,S100A8,SH3GL2,USP9X,SORBS2,WASF1,DCLK1,LGI1,RACK1,SLC9A6,CLSTN1,CYFIP2,LAMTOR2,NDUFA13,ATAD3A,NDRG3,CCAR2,PPP1R9B,MTPN,AQP1,AQP4,KCNMA1,SLC12A2,LARS1,SLC12A5,ANXA2,ANXA6,APOD,CD9,CD81,COL6A1,ENO3,GNAS,GPD2,GPX1,GSN,PKM,POR,PPIB,PRKAR1A,PRKDC,MAPK1,PSAP,PTPN11,SLC1A2,SOD1,SPTBN2,COPS2,BASP1,AFG3L2,PLCB1,FKBP8,SBDS,WDR48,SPTBN4,PLEKHA1,SLC25A25,SLC25A12,NRXN1,ADGRL3,SAFB,TKT,RUVBL2,ARMC10,HEPACAM</t>
  </si>
  <si>
    <t>15_Summary</t>
  </si>
  <si>
    <t>R-HSA-382551</t>
  </si>
  <si>
    <t>Transport of small molecules</t>
  </si>
  <si>
    <t>139/728</t>
  </si>
  <si>
    <t>2,118,119,120,160,161,163,213,291,335,336,338,345,347,348,358,361,476,481,482,488,490,491,493,523,526,528,529,535,537,563,682,759,760,762,801,815,816,817,1173,1175,1211,1356,1965,1968,2039,2495,2512,2778,2782,2785,2786,2787,2788,3043,3954,5034,5245,5567,5573,5576,5577,5682,5684,5685,5686,5687,5688,5693,5694,5695,5700,5701,5702,5704,5705,5706,5707,5708,5709,5710,5714,5719,6262,6500,6506,6507,6509,6513,6515,6520,6521,6529,6543,6546,6558,6717,7018,7415,7416,7417,7419,7779,7781,8140,8894,9114,9296,9498,9512,9861,10079,10213,10396,10479,10539,10681,10939,11160,11331,23203,23446,30968,51393,51706,53822,53826,54331,55129,55832,55970,57030,57153,57348,57468,57552,79751,90550,140679</t>
  </si>
  <si>
    <t>A2M,ADD1,ADD2,ADD3,AP2A1,AP2A2,AP2B1,ALB,SLC25A4,APOA1,APOA2,APOB,APOC3,APOD,APOE,AQP1,AQP4,ATP1A1,ATP1B1,ATP1B2,ATP2A2,ATP2B1,ATP2B2,ATP2B4,ATP6V1A,ATP6V1B2,ATP6V1C1,ATP6V1E1,ATP6V0A1,ATP6AP1,AZGP1,BSG,CA1,CA2,CA4,CALM1,CAMK2A,CAMK2B,CAMK2D,AP2M1,AP2S1,CLTA,CP,EIF2S1,EIF2S3,DMTN,FTH1,FTL,GNAS,GNB1,GNG3,GNG4,GNG5,GNG7,HBB,LETM1,P4HB,PHB,PRKACB,PRKAR1A,PRKAR2A,PRKAR2B,PSMA1,PSMA3,PSMA4,PSMA5,PSMA6,PSMA7,PSMB5,PSMB6,PSMB7,PSMC1,PSMC2,PSMC3,PSMC4,PSMC5,PSMC6,PSMD1,PSMD2,PSMD3,PSMD4,PSMD8,PSMD13,RYR2,SKP1,SLC1A2,SLC1A3,SLC1A4,SLC2A1,SLC2A3,SLC3A2,SLC4A1,SLC6A1,SLC8A2,SLC8A1,SLC12A2,SRI,TF,VCP,VDAC1,VDAC2,VDAC3,SLC30A1,SLC30A3,SLC7A5,EIF2S2,ATP6V0D1,ATP6V1F,SLC4A8,PMPCB,PSMD6,ATP9A,PSMD14,ATP8A1,SLC9A6,GLRX3,GNB5,AFG3L2,ERLIN2,PHB2,PMPCA,SLC44A1,STOML2,TRPV2,CYB5R1,FXYD7,FXYD6,GNG2,ANO10,CAND1,GNG12,SLC17A7,SLC44A2,TTYH1,SLC12A5,NCEH1,SLC25A22,MCU,SLC32A1</t>
  </si>
  <si>
    <t>14_Summary</t>
  </si>
  <si>
    <t>GO:0051129</t>
  </si>
  <si>
    <t>Negative regulation of cellular component organization</t>
    <phoneticPr fontId="1" type="noConversion"/>
  </si>
  <si>
    <t>141/745</t>
  </si>
  <si>
    <t>118,119,120,213,335,336,337,345,347,348,351,382,396,822,829,830,832,961,998,1020,1400,1410,1471,1487,1496,1742,1809,2039,2048,2288,2580,2664,2764,2876,2931,2934,3005,3008,3020,3178,3183,3192,3300,3306,3312,3956,4000,4035,4043,4099,4131,4133,4134,4504,4869,4974,4976,5048,5195,5216,5217,5573,5621,5747,5879,5909,5962,6457,6622,6696,6708,6709,6710,6711,6712,6714,6812,7057,7070,7111,7143,7249,7417,7431,7520,7533,7879,8724,8831,8976,9026,9181,9475,9531,9554,9555,9912,10049,10059,10105,10382,10391,10399,10449,10493,11151,11252,11315,22902,22919,22933,23108,23122,23521,23603,24139,26060,27243,27342,29978,29993,51143,54550,55611,55737,57142,57551,57662,57731,84894,85358,89927,90678,112476,112755,128866,136319,140885,146691,192683,258010,2,102,682,713,714,718,824,826,960,1072,1073,1459,1499,1511,1639,1845,1991,2017,3064,3796,3831,3837,3915,4130,4905,5119,5340,5578,5579,6182,6455,6456,6601,6624,7076,7415,7416,8775,8867,8878,9131,9349,9793,9798,9829,9927,9948,10133,10211,10645,11034,11140,11240,26276,27183,29979,51510,51534,54832,55201,57026,57132,57553,63908,79065,80279,84557,149371,493856</t>
  </si>
  <si>
    <t>ADD1,ADD2,ADD3,ALB,APOA1,APOA2,APOA4,APOC3,APOD,APOE,APP,ARF6,ARHGDIA,CAPG,CAPZA1,CAPZA2,CAPZB,CD47,CDC42,CDK5,CRMP1,CRYAB,CST3,CTBP1,CTNNA2,DLG4,DPYSL3,DMTN,EPHB2,FKBP4,GAK,GDI1,GMFB,GPX1,GSK3A,GSN,H1-0,H1-4,H3-3A,HNRNPA1,HNRNPC,HNRNPU,DNAJB2,HSPA2,HSPA8,LGALS1,LMNA,LRP1,LRPAP1,MAG,MAP1B,MAP2,MAP4,MT3,NPM1,OMG,OPA1,PAFAH1B1,PEX14,PFN1,PFN2,PRKAR1A,PRNP,PTK2,RAC1,RAP1GAP,RDX,SH3GL3,SNCA,SPP1,SPTA1,SPTAN1,SPTB,SPTBN1,SPTBN2,SRC,STXBP1,THBS1,THY1,TMOD1,TNR,TSC2,VDAC2,VIM,XRCC5,YWHAH,RAB7A,SNX3,SYNGAP1,WASL,HIP1R,ARHGEF2,ROCK2,BAG3,SEC22B,MACROH2A1,ARHGAP44,DNAJB6,DNM1L,PPIF,TUBB4A,CORO2B,RACK1,ACAA2,VAT1,CORO1A,PACSIN2,PARK7,RUFY3,MAPRE1,SIRT2,RAP1GAP2,CLASP2,RPL13A,CORO1C,EML2,APPL1,CHMP2A,RABGEF1,UBQLN2,PACSIN1,DYNC1LI1,NECAB2,OTUB1,VPS35,RTN4,TAOK1,CAMSAP3,SPTBN4,LINGO1,SHANK3,BMERB1,LRSAM1,PRRT2,STX1B,CHMP4B,MTPN,SIRPA,TOM1L2,SCAMP5,SVIP,A2M,ADAM10,BSG,C1QB,C1QC,C3,CAPN2,CAPNS1,CD44,CFL1,CFL2,CSNK2A2,CTNNB1,CTSG,DCTN1,DUSP3,ELANE,CTTN,HTT,KIF2A,KLC1,KPNB1,LAMC1,MAP1A,NSF,CHMP1A,PLG,PRKCA,PRKCB,MRPL12,SH3GL1,SH3GL2,SMARCC2,FSCN1,TIMP1,VCP,VDAC1,NAPA,SYNJ1,SQSTM1,AIFM1,RPL23,CKAP5,IST1,DNAJC6,MFN2,WDR1,OPTN,FLOT1,CAMKK2,DSTN,CDC37,PADI2,VPS33B,VPS4A,UBQLN1,CHMP5,VTA1,VPS13C,MAP1S,PDXP,CHMP1B,MICAL3,NAPB,ATG9A,CDK5RAP3,MAP1LC3A,EXOC8,CISD2</t>
  </si>
  <si>
    <t>13_Summary</t>
  </si>
  <si>
    <t>GO:0006520</t>
  </si>
  <si>
    <t>Cellular amino acid metabolic process</t>
    <phoneticPr fontId="1" type="noConversion"/>
  </si>
  <si>
    <t>97/367</t>
  </si>
  <si>
    <t>16,18,36,191,493,501,549,586,593,594,833,1152,1312,1428,1615,1629,1738,1743,2193,2617,2687,2744,2746,2752,2805,2806,2937,2954,3028,3376,3712,3735,4141,4204,4329,4357,4522,4942,4967,5034,5464,5682,5684,5685,5686,5687,5688,5693,5694,5695,5700,5701,5702,5704,5705,5706,5707,5708,5709,5710,5714,5719,5860,5917,6301,6507,6897,7407,7453,7915,8604,8659,9054,9861,10056,10213,10247,10295,10768,11112,11315,23564,23576,26227,27034,27068,29968,51449,51520,54938,55699,57571,58478,64122,80017,80150,548596,30,37,39,128,217,226,230,348,622,669,960,1384,1666,1891,2023,2026,2027,2098,2108,2109,2110,2597,2820,2821,2931,3029,3030,3032,3033,3098,3251,3295,3612,4504,5019,5095,5096,5211,5213,5214,5223,5226,5230,5236,5315,7167,7920,8867,10327,10449,10455,10840,11165,26007,51084,51102,51181,55577,55862,56898,57026,283209</t>
  </si>
  <si>
    <t>AARS1,ABAT,ACADSB,AHCY,ATP2B4,ALDH7A1,AUH,BCAT1,BCKDHA,BCKDHB,CARS1,CKB,COMT,CRYM,DARS1,DBT,DLD,DLST,FARSA,GARS1,GGT5,GLS,GLUD1,GLUL,GOT1,GOT2,GSS,GSTZ1,HSD17B10,IARS1,IVD,KARS1,MARS1,MECP2,ALDH6A1,MPST,MTHFD1,OAT,OGDH,P4HB,PPA1,PSMA1,PSMA3,PSMA4,PSMA5,PSMA6,PSMA7,PSMB5,PSMB6,PSMB7,PSMC1,PSMC2,PSMC3,PSMC4,PSMC5,PSMC6,PSMD1,PSMD2,PSMD3,PSMD4,PSMD8,PSMD13,QDPR,RARS1,SARS1,SLC1A3,TARS1,VARS,WARS1,ALDH5A1,SLC25A12,ALDH4A1,NFS1,PSMD6,FARSB,PSMD14,RIDA,BCKDK,AHCYL1,HIBADH,PARK7,DDAH2,DDAH1,PHGDH,ACAD8,PPA2,PSAT1,PCYOX1,LARS1,SARS2,IARS2,CARNS1,ENOPH1,FN3K,DGLUCY,ASRGL1,CKMT1A,ACAA1,ACADVL,ACAT2,ADH5,ALDH2,ALDOA,ALDOC,APOE,BDH1,BPGM,CD44,CRAT,DECR1,ECH1,ENO1,ENO2,ENO3,ESD,ETFA,ETFB,ETFDH,GAPDH,GPD2,GPI,GSK3A,HAGH,HADHA,HADHB,HADH,HK1,HPRT1,HSD17B4,IMPA1,MT3,OXCT1,PCCA,PCCB,PFKL,PFKM,PFKP,PGAM1,PGD,PGK1,PGM1,PKM,TPI1,ABHD16A,SYNJ1,AKR1A1,ACAA2,ECI2,ALDH1L1,NUDT3,TKFC,CRYL1,MECR,DCXR,NAGK,ECHDC1,BDH2,PDXP,PGM2L1</t>
  </si>
  <si>
    <t>12_Summary</t>
  </si>
  <si>
    <t>GO:0050808</t>
  </si>
  <si>
    <t>Synapse organization</t>
    <phoneticPr fontId="1" type="noConversion"/>
  </si>
  <si>
    <t>104/408</t>
  </si>
  <si>
    <t>71,87,102,119,288,348,351,378,382,713,714,718,816,998,1000,1020,1072,1282,1399,1496,1499,1501,1607,1627,1639,1739,1740,1742,2017,2048,2554,2561,2566,2823,2902,3706,3897,3913,4076,4131,4204,4747,4897,4976,5048,5064,5216,5217,5300,5621,5747,5789,5864,6622,6712,6853,6900,7143,7415,7534,8404,8499,8536,8831,8927,8936,8976,9093,9118,9378,9456,9912,10059,10097,10243,10397,10458,10479,10810,10939,11346,22883,22941,22997,23025,23114,23284,23654,26059,27020,27445,28988,55737,55752,56850,57497,58512,63827,79012,80725,84966,85358,153090,375790,815,2182,2931,3251,3688,4130,4133,4135,5911,7533,9201,23380,29993,55201,55236,57118,57468,221692,1759,5538,57030,112755</t>
  </si>
  <si>
    <t>ACTG1,ACTN1,ADAM10,ADD2,ANK3,APOE,APP,ARF4,ARF6,C1QB,C1QC,C3,CAMK2B,CDC42,CDH2,CDK5,CFL1,COL4A1,CRKL,CTNNA2,CTNNB1,CTNND2,DGKB,DBN1,DCTN1,DLG1,DLG2,DLG4,CTTN,EPHB2,GABRA1,GABRB2,GABRG2,GPM6A,GRIN1,ITPKA,L1CAM,LAMB2,CAPRIN1,MAP1B,MECP2,NEFL,NRCAM,OPA1,PAFAH1B1,PALM,PFN1,PFN2,PIN1,PRNP,PTK2,PTPRD,RAB3A,SNCA,SPTBN2,SYN1,CNTN2,TNR,VCP,YWHAZ,SPARCL1,PPFIA2,CAMK1,SYNGAP1,BSN,WASF1,WASL,DNAJA3,INA,NRXN1,HOMER1,ARHGAP44,DNM1L,ACTR2,GPHN,NDRG1,BAIAP2,SLC9A6,WASF3,AFG3L2,SYNPO,CLSTN1,SHANK2,IGSF9B,UNC13A,NFASC,ADGRL3,PLXNB2,ERC2,NPTN,PCLO,DBNL,VPS35,SEPTIN11,GRIPAP1,LRFN2,DLGAP3,BCAN,CAMKV,SRCIN1,IGSF21,SHANK3,DAB2IP,AGRN,CAMK2A,ACSL4,GSK3A,HPRT1,ITGB1,MAP1A,MAP2,MAP6,RAP2A,YWHAH,DCLK1,SRGAP2,PACSIN1,MAP1S,UBA6,CAMK1D,SLC12A5,PHACTR1,DNM1,PPT1,SLC17A7,STX1B</t>
  </si>
  <si>
    <t>11_Summary</t>
  </si>
  <si>
    <t>R-HSA-109582</t>
  </si>
  <si>
    <t>Hemostasis</t>
    <phoneticPr fontId="1" type="noConversion"/>
  </si>
  <si>
    <t>134/621</t>
  </si>
  <si>
    <t>1,2,12,87,197,213,226,302,308,335,338,350,351,388,391,408,462,481,482,488,490,491,493,547,682,708,710,801,813,829,830,832,928,960,961,998,1020,1072,1525,1607,2147,2243,2244,2266,2335,2734,2770,2776,2778,2782,2785,2786,2787,2788,2885,2977,3020,3043,3048,3309,3688,3700,3708,3778,3796,3827,3831,3897,3959,4099,5004,5136,5138,5153,5216,5265,5340,5478,5516,5518,5528,5567,5573,5576,5577,5578,5579,5581,5582,5594,5660,5747,5781,5868,5879,5906,6520,6543,6546,6647,6714,6717,6810,6814,7018,7057,7076,7102,7277,7534,8140,8407,9927,9948,10382,10447,10487,10672,10681,11069,23052,29789,30845,50808,51097,51571,51706,54331,54495,55605,55970,64837,83700,140885,2039,6812</t>
  </si>
  <si>
    <t>A1BG,A2M,SERPINA3,ACTN1,AHSG,ALB,ALDOA,ANXA2,ANXA5,APOA1,APOB,APOH,APP,RHOB,RHOG,ARRB1,SERPINC1,ATP1B1,ATP1B2,ATP2A2,ATP2B1,ATP2B2,ATP2B4,KIF1A,BSG,C1QBP,SERPING1,CALM1,CALU,CAPZA1,CAPZA2,CAPZB,CD9,CD44,CD47,CDC42,CDK5,CFL1,CXADR,DGKB,F2,FGA,FGB,FGG,FN1,GLG1,GNAI1,GNAQ,GNAS,GNB1,GNG3,GNG4,GNG5,GNG7,GRB2,GUCY1A2,H3-3A,HBB,HBG2,HSPA5,ITGB1,ITIH4,ITPR1,KCNMA1,KIF2A,KNG1,KLC1,L1CAM,LGALS3BP,MAG,ORM1,PDE1A,PDE2A,PDE1B,PFN1,SERPINA1,PLG,PPIA,PPP2CB,PPP2R1A,PPP2R5D,PRKACB,PRKAR1A,PRKAR2A,PRKAR2B,PRKCA,PRKCB,PRKCE,PRKCG,MAPK1,PSAP,PTK2,PTPN11,RAB5A,RAC1,RAP1A,SLC3A2,SLC8A2,SLC8A1,SOD1,SRC,SRI,STX4,STXBP3,TF,THBS1,TIMP1,TSPAN7,TUBA4A,YWHAZ,SLC7A5,TAGLN2,MFN2,WDR1,TUBB4A,FAM3C,CAP1,GNA13,GNB5,RAPGEF4,ENDOD1,OLA1,EHD3,AK3,SCCPDH,FAM49B,CYB5R1,GNG2,TMX3,KIF21A,GNG12,KLC2,JAM3,SIRPA,DMTN,STXBP1</t>
  </si>
  <si>
    <t>10_Summary</t>
  </si>
  <si>
    <t>R-HSA-112315</t>
  </si>
  <si>
    <t>Transmission across Chemical Synapses</t>
  </si>
  <si>
    <t>87/272</t>
  </si>
  <si>
    <t>18,160,161,163,217,777,781,801,814,815,816,817,1173,1175,1312,1739,1740,1742,2036,2550,2554,2561,2566,2744,2752,2770,2782,2785,2786,2787,2788,2891,2892,2902,3312,4128,4646,4747,4900,4905,5567,5573,5576,5577,5578,5579,5582,5594,5864,5879,5924,6506,6507,6529,6616,6714,6804,6812,6853,6854,6857,7102,7277,7915,8224,8499,8536,8541,8573,8874,9495,9568,10368,10382,10645,10681,10815,22999,23236,27020,28964,54331,55970,57030,83988,84254,140679,2037,2319,3737,3778,5789,8514,9066,9229,9369,9378,9456,10211,10313,22941,23136,28988,57497,58512,85358,91683</t>
  </si>
  <si>
    <t>ABAT,AP2A1,AP2A2,AP2B1,ALDH2,CACNA1E,CACNA2D1,CALM1,CAMK4,CAMK2A,CAMK2B,CAMK2D,AP2M1,AP2S1,COMT,DLG1,DLG2,DLG4,EPB41L1,GABBR1,GABRA1,GABRB2,GABRG2,GLS,GLUL,GNAI1,GNB1,GNG3,GNG4,GNG5,GNG7,GRIA2,GRIA3,GRIN1,HSPA8,MAOA,MYO6,NEFL,NRGN,NSF,PRKACB,PRKAR1A,PRKAR2A,PRKAR2B,PRKCA,PRKCB,PRKCG,MAPK1,RAB3A,RAC1,RASGRF2,SLC1A2,SLC1A3,SLC6A1,SNAP25,SRC,STX1A,STXBP1,SYN1,SYN2,SYT1,TSPAN7,TUBA4A,ALDH5A1,SYN3,PPFIA2,CAMK1,PPFIA3,CASK,ARHGEF7,AKAP5,GABBR2,CACNG3,TUBB4A,CAMKK2,GNB5,CPLX1,RIMS1,PLCB1,NPTN,GIT1,GNG2,GNG12,SLC17A7,NCALD,CAMKK1,SLC32A1,EPB41L2,FLOT2,KCNA2,KCNMA1,PTPRD,KCNAB2,SYT7,DLGAP1,NRXN3,NRXN1,HOMER1,FLOT1,RTN3,SHANK2,EPB41L3,DBNL,LRFN2,DLGAP3,SHANK3,SYT12</t>
  </si>
  <si>
    <t>9_Summary</t>
  </si>
  <si>
    <t>GO:0030029</t>
  </si>
  <si>
    <t>Actin filament-based process</t>
    <phoneticPr fontId="1" type="noConversion"/>
  </si>
  <si>
    <t>156/760</t>
  </si>
  <si>
    <t>29,71,87,118,119,120,226,274,287,301,335,358,382,388,391,396,408,476,781,811,817,822,829,830,832,961,998,1020,1072,1073,1465,1496,1525,1627,1739,1756,1809,2017,2036,2037,2039,2185,2314,2697,2764,2824,2885,2934,3092,3688,3706,3996,4035,4082,4627,4637,4646,4763,5048,5058,5216,5217,5358,5573,5581,5879,5910,5911,5962,6262,6624,6640,6708,6709,6710,6711,6712,6714,6717,7111,7170,7184,7430,7431,8452,8470,8522,8936,8976,9026,9118,9181,9368,9475,9578,9844,9912,9922,9948,10015,10049,10092,10093,10096,10097,10109,10391,10458,10486,10487,10552,10580,10787,10810,11034,11113,11151,11252,11346,22808,22902,23092,23096,23122,23136,23171,23380,23396,23406,23500,23603,23647,27183,28988,29993,30011,54443,55845,57026,57180,57471,57551,57553,57698,57731,64423,79784,81873,83700,84448,84687,85358,114793,136319,221692,399687,176,302,348,351,667,1410,1471,1639,1778,2280,2288,2670,2876,3312,3796,3837,3857,4130,4131,4133,4204,4741,4747,4926,5300,6188,6622,9748,9793,10382,11076,11315,22919,22924,24139,51673,55201,57662,79187,89927,213,1499,1642,3020,3320,4478,5195,5701,5702,5704,5705,5706,5781,5864,5899,6804,6812,7415,7417,7453,8775,10059,10273,10399,10923,22933,23176,23521,29091,51100,55737,55832,56681,63908,112476,112755,153090,258010,824,2770,2931,3192,4135,4869,5119,5202,5594,5747,5902,6279,6280,7514,10982,25932,26973,27243,51510,55968,57132,128866,361,1173,1808,2335,2664,3778,3897,4099,4504,4897,5868,6558,6696,6900,7143,9798,10439,23108,50809,51393,51520,57142,57468,2243,2244,2266,2879,4976,183,490,3043,3827,6546,6647,6648,286,908,1459,1487,3064,3178,3181,3184,4000,5305,6421,6857,6950,7203,7323,7334,7520,7529,7531,7532,7533,7534,8396,8473,8655,8867,9520,9555,9927,10105,10133,10574,10575,10576,10645,10694,10801,10856,10971,11140,11331,22930,22948,23236,25782,30968,54832,80856,90678,488,2048,2823,5064,5578,5789,7070,7879,8027,9146,9378,10211,22883,23284,375790</t>
  </si>
  <si>
    <t>ABR,ACTG1,ACTN1,ADD1,ADD2,ADD3,ALDOA,BIN1,ANK2,ANXA1,APOA1,AQP1,ARF6,RHOB,RHOG,ARHGDIA,ARRB1,ATP1A1,CACNA2D1,CALR,CAMK2D,CAPG,CAPZA1,CAPZA2,CAPZB,CD47,CDC42,CDK5,CFL1,CFL2,CSRP1,CTNNA2,CXADR,DBN1,DLG1,DMD,DPYSL3,CTTN,EPB41L1,EPB41L2,DMTN,PTK2B,FLII,GJA1,GMFB,GPM6B,GRB2,GSN,HIP1,ITGB1,ITPKA,LLGL1,LRP1,MARCKS,MYH9,MYL6,MYO6,NF1,PAFAH1B1,PAK1,PFN1,PFN2,PLS3,PRKAR1A,PRKCE,RAC1,RAP1GDS1,RAP2A,RDX,RYR2,FSCN1,SNTA1,SPTA1,SPTAN1,SPTB,SPTBN1,SPTBN2,SRC,SRI,TMOD1,TPM3,HSP90B1,EZR,VIM,CUL3,SORBS2,GAS7,WASF1,WASL,HIP1R,INA,ARHGEF2,SLC9A3R1,ROCK2,CDC42BPB,ELMO1,ARHGAP44,IQSEC1,WDR1,PDCD6IP,DNAJB6,ARPC5,ARPC4,ACTR3,ACTR2,ARPC2,CORO2B,BAIAP2,CAP2,CAP1,ARPC1A,SORBS1,NCKAP1,WASF3,DSTN,CIT,CORO1A,PACSIN2,SYNPO,MRAS,RUFY3,ARHGAP26,IQSEC2,CLASP2,EPB41L3,GPD1L,SRGAP2,PIP5K1C,COTL1,DAAM2,CORO1C,ARFIP2,VPS4A,DBNL,PACSIN1,SH3KBP1,ANLN,BRK1,PDXP,ACTR3B,ERMN,TAOK1,MICAL3,SHTN1,SPTBN4,INF2,MYH14,ARPC5L,JAM3,ABLIM2,PPP1R9B,SHANK3,FMNL2,MTPN,PHACTR1,MYO18A,ACAN,ANXA2,APOE,APP,DST,CRYAB,CST3,DCTN1,DYNC1H1,FKBP1A,FKBP4,GFAP,GPX1,HSPA8,KIF2A,KPNB1,KRT9,MAP1A,MAP1B,MAP2,MECP2,NEFM,NEFL,NUMA1,PIN1,RPS3,SNCA,SLK,CKAP5,TUBB4A,TPPP,PARK7,MAPRE1,MAPRE3,EML2,TPPP3,MAP1S,CAMSAP3,FSD1,BMERB1,ALB,CTNNB1,DDB1,H3-3A,HSP90AA1,MSN,PEX14,PSMC2,PSMC3,PSMC4,PSMC5,PSMC6,PTPN11,RAB3A,RALB,STX1A,STXBP1,VCP,VDAC2,WARS1,NAPA,DNM1L,STUB1,RACK1,SUB1,SIRT2,SEPTIN8,RPL13A,STXBP6,SH3GLB1,VPS35,CAND1,SAR1A,NAPB,PRRT2,STX1B,DAB2IP,SVIP,CAPN2,GNAI1,GSK3A,HNRNPU,MAP6,NPM1,CHMP1A,PFDN2,MAPK1,PTK2,RANBP1,S100A8,S100A9,XPO1,MAPRE2,CLIC4,CHORDC1,CHMP2A,CHMP5,NSFL1C,CHMP1B,CHMP4B,AQP4,AP2M1,DPYSL2,FN1,GDI1,KCNMA1,L1CAM,MAG,MT3,NRCAM,RAB5A,SLC12A2,SPP1,CNTN2,TNR,IST1,OLFM1,RAP1GAP2,HP1BP3,TRPV2,LARS1,RTN4,SLC12A5,FGA,FGB,FGG,GPX4,OPA1,AGT,ATP2B1,HBB,KNG1,SLC8A1,SOD1,SOD2,ANK1,CCT6A,CSNK2A2,CTBP1,HTT,HNRNPA1,HNRNPA2B1,HNRNPD,LMNA,PIP4K2A,SFPQ,SYT1,TCP1,CCT3,UBE2D3,UBE2N,XRCC5,YWHAB,YWHAE,YWHAG,YWHAH,YWHAZ,PIP4K2B,OGT,DYNLL1,SYNJ1,NPEPPS,MACROH2A1,MFN2,PPIF,OPTN,CCT7,CCT4,CCT2,CAMKK2,CCT8,SEPTIN9,RUVBL2,YWHAQ,CDC37,PHB2,RAB3GAP1,CCT5,PLCB1,RAB3GAP2,STOML2,VPS13C,LNPK,LRSAM1,ATP2A2,EPHB2,GPM6A,PALM,PRKCA,PTPRD,THY1,RAB7A,STAM,HGS,NRXN1,FLOT1,CLSTN1,ADGRL3,AGRN</t>
  </si>
  <si>
    <t>8_Summary</t>
  </si>
  <si>
    <t>GO:0032990</t>
  </si>
  <si>
    <t>Cell part morphogenesis</t>
    <phoneticPr fontId="1" type="noConversion"/>
  </si>
  <si>
    <t>149/685</t>
  </si>
  <si>
    <t>102,288,348,351,396,682,815,816,960,998,1000,1020,1072,1267,1400,1496,1499,1501,1627,1742,1808,2017,2048,2335,2664,2697,2823,2885,2902,3251,3320,3688,3706,3800,3897,3908,3913,3996,4035,4076,4099,4130,4131,4133,4135,4504,4684,4747,4884,4897,4974,4976,5048,5058,5306,5361,5578,5594,5604,5747,5781,5786,5789,5864,5879,5909,5911,6152,6277,6456,6642,6643,6696,6708,6709,6710,6711,6712,6714,6742,6812,6857,6900,7070,7143,7204,7345,7430,7533,8239,8437,8506,8522,8831,8874,8936,8976,9201,9211,9253,9362,9369,9378,9798,9912,10059,10097,10211,10439,10458,10479,10570,10675,10752,10787,10939,11252,22902,22941,22999,23025,23114,23136,23380,23603,23654,26047,26999,27020,28988,29993,30011,51062,51393,55201,56896,57142,57698,57699,57731,79784,80224,80725,81892,84894,85358,153090,221692,375790,87,335,708,811,1291,1399,2039,2243,2244,2266,3339,3915,4627,6507,6647,8452,9368,9948,10109,10979,347,4685,5354,23162,55118,83700,301,391,566,1012,1525,1667,1845,1991,2185,2950,3315,3735,3929,4354,6223,6279,6280,6288,6291,6558,6810,7057,7249,7857,9097,11151,11240,23396,51119,57118</t>
  </si>
  <si>
    <t>ADAM10,ANK3,APOE,APP,ARHGDIA,BSG,CAMK2A,CAMK2B,CD44,CDC42,CDH2,CDK5,CFL1,CNP,CRMP1,CTNNA2,CTNNB1,CTNND2,DBN1,DLG4,DPYSL2,CTTN,EPHB2,FN1,GDI1,GJA1,GPM6A,GRB2,GRIN1,HPRT1,HSP90AA1,ITGB1,ITPKA,KIF5C,L1CAM,LAMA2,LAMB2,LLGL1,LRP1,CAPRIN1,MAG,MAP1A,MAP1B,MAP2,MAP6,MT3,NCAM1,NEFL,NPTX1,NRCAM,OMG,OPA1,PAFAH1B1,PAK1,PITPNA,PLXNA1,PRKCA,MAPK1,MAP2K1,PTK2,PTPN11,PTPRA,PTPRD,RAB3A,RAC1,RAP1GAP,RAP2A,RPL24,S100A6,SH3GL2,SNX1,SNX2,SPP1,SPTA1,SPTAN1,SPTB,SPTBN1,SPTBN2,SRC,SSBP1,STXBP1,SYT1,CNTN2,THY1,TNR,TRIO,UCHL1,EZR,YWHAH,USP9X,RASAL1,CNTNAP1,GAS7,SYNGAP1,ARHGEF7,WASF1,WASL,DCLK1,LGI1,NUMBL,CPNE6,NRXN3,NRXN1,IST1,ARHGAP44,DNM1L,ACTR2,FLOT1,OLFM1,BAIAP2,SLC9A6,DPYSL4,CSPG5,CHL1,NCKAP1,AFG3L2,PACSIN2,RUFY3,SHANK2,RIMS1,UNC13A,NFASC,EPB41L3,SRGAP2,CORO1C,PLXNB2,CNTNAP2,CYFIP2,NPTN,DBNL,PACSIN1,SH3KBP1,ATL1,TRPV2,MAP1S,DPYSL5,RTN4,SHTN1,CPNE5,SPTBN4,MYH14,NUBPL,SRCIN1,SLIRP,LINGO1,SHANK3,DAB2IP,PHACTR1,AGRN,ACTN1,APOA1,C1QBP,CALR,COL6A1,CRKL,DMTN,FGA,FGB,FGG,HSPG2,LAMC1,MYH9,SLC1A3,SOD1,CUL3,SLC9A3R1,WDR1,ARPC2,FERMT2,APOD,NCAM2,PLP1,MAPK8IP3,CRTAC1,JAM3,ANXA1,RHOG,AZU1,CDH13,CXADR,DEFA1,DUSP3,ELANE,PTK2B,GSTP1,HSPB1,KARS1,LBP,MPP1,RPS19,S100A8,S100A9,SAA1,SAA4,SLC12A2,STX4,THBS1,TSC2,SCG2,USP14,CORO1A,PADI2,PIP5K1C,SBDS,CAMK1D</t>
  </si>
  <si>
    <t>7_Summary</t>
  </si>
  <si>
    <t>GO:0099537</t>
  </si>
  <si>
    <t>Trans-synaptic signaling</t>
    <phoneticPr fontId="1" type="noConversion"/>
  </si>
  <si>
    <t>156/714</t>
  </si>
  <si>
    <t>18,29,183,348,351,488,760,777,815,816,1000,1020,1267,1499,1607,1627,1739,1740,1742,1759,2048,2171,2185,2554,2561,2566,2744,2752,2770,2891,2902,2912,2913,2931,3312,3688,3706,3908,4130,4131,4155,4204,4355,4763,4884,4885,4900,5048,5217,5354,5538,5577,5579,5581,5582,5594,5621,5705,5786,5789,5864,5868,5906,6146,6455,6506,6507,6509,6529,6543,6616,6622,6714,6804,6810,6812,6843,6853,6854,6855,6857,6900,7143,7416,7419,7532,7533,7779,8224,8499,8541,8573,8618,8775,8831,8867,8878,8927,9066,9097,9145,9211,9229,9362,9378,9456,9495,9568,9581,9590,9751,9899,9900,10059,10211,10368,10458,10675,10755,10814,10815,11252,11315,11346,22883,22895,22930,22941,22997,22999,23025,23096,23154,23236,23349,23396,23467,26059,27020,27445,28964,55288,55333,57030,57468,57497,60412,63908,84687,84896,85358,85376,91683,112476,112755,140679,213,274,372,537,547,966,998,1176,1639,1778,1780,1781,1783,3064,3192,3320,3800,3837,3916,3996,4133,4134,4135,4627,4747,4869,4905,4926,4976,5119,5195,5265,5518,5747,5870,5899,5901,6284,6396,6814,7277,7345,7430,7514,7531,7534,8120,8417,8452,8615,8655,8723,8936,8943,8976,9181,9217,9230,9368,9554,9793,9892,9927,10015,10016,10096,10097,10121,10128,10342,10382,10484,10540,10640,10652,10947,10972,11258,22919,23122,23344,23673,26276,27183,27243,27342,51164,51510,55201,55968,56681,56850,57132,57488,65009,128866,71,382,821,2580,6456,8411,9829,11069,29993,134957,223,493,501,961,1312,2824,3043,4128,4129,5153,5447,5879,7915,8570,9143,9475,10247,23204,23446,23564,23576,26227,133121,140885,163,55737,358,8604,11230,57153,79751,388662,291,301,308,408,1363,2243,2244,2266,2697,2746,2778,3033,3708,4035,5019,5211,5578,5781,5798,6513,6696,6717,7425,7447,9854,23435,25930,90550,164,7879,8027,9146,9367,29091,192683,203190</t>
  </si>
  <si>
    <t>ABAT,ABR,AGT,APOE,APP,ATP2A2,CA2,CACNA1E,CAMK2A,CAMK2B,CDH2,CDK5,CNP,CTNNB1,DGKB,DBN1,DLG1,DLG2,DLG4,DNM1,EPHB2,FABP5,PTK2B,GABRA1,GABRB2,GABRG2,GLS,GLUL,GNAI1,GRIA2,GRIN1,GRM2,GRM3,GSK3A,HSPA8,ITGB1,ITPKA,LAMA2,MAP1A,MAP1B,MBP,MECP2,MPP2,NF1,NPTX1,NPTX2,NRGN,PAFAH1B1,PFN2,PLP1,PPT1,PRKAR2B,PRKCB,PRKCE,PRKCG,MAPK1,PRNP,PSMC5,PTPRA,PTPRD,RAB3A,RAB5A,RAP1A,RPL22,SH3GL1,SLC1A2,SLC1A3,SLC1A4,SLC6A1,SLC8A2,SNAP25,SNCA,SRC,STX1A,STX4,STXBP1,VAMP1,SYN1,SYN2,SYP,SYT1,CNTN2,TNR,VDAC1,VDAC3,YWHAG,YWHAH,SLC30A1,SYN3,PPFIA2,PPFIA3,CASK,CADPS,NAPA,SYNGAP1,SYNJ1,SQSTM1,BSN,SYT7,USP14,SYNGR1,LGI1,DLGAP1,CPNE6,NRXN1,HOMER1,AKAP5,GABBR2,PREPL,AKAP12,SNPH,SV2B,SV2A,DNM1L,FLOT1,CACNG3,BAIAP2,CSPG5,GIPC1,CPLX2,CPLX1,PACSIN2,PARK7,SYNPO,CLSTN1,RPH3A,RAB3GAP1,SHANK2,IGSF9B,RIMS1,UNC13A,IQSEC2,NCDN,PLCB1,PHF24,PIP5K1C,NPTXR,ERC2,NPTN,PCLO,GIT1,RHOT1,SYNJ2BP,SLC17A7,SLC12A5,LRFN2,EXOC4,NAPB,PPP1R9B,ATAD1,SHANK3,RIMBP3,SYT12,PRRT2,STX1B,SLC32A1,ALB,BIN1,ARCN1,ATP6AP1,KIF1A,CD59,CDC42,AP3S1,DCTN1,DYNC1H1,DYNC1I1,DYNC1I2,DYNC1LI2,HTT,HNRNPU,HSP90AA1,KIF5C,KPNB1,LAMP1,LLGL1,MAP2,MAP4,MAP6,MYH9,NEFL,NPM1,NSF,NUMA1,OPA1,CHMP1A,PEX14,SERPINA1,PPP2R1A,PTK2,RAB6A,RALB,RAN,S100A13,SEC13,STXBP3,TUBA4A,UCHL1,EZR,XPO1,YWHAE,YWHAZ,AP3B2,STX7,CUL3,USO1,DYNLL1,SNX4,WASF1,AP3D1,WASL,ARHGEF2,VAPB,RAB11B,SLC9A3R1,SEC22B,CKAP5,SNAP91,MFN2,PDCD6IP,PDCD6,ACTR3,ACTR2,ACTR1A,LRPPRC,TFG,TUBB4A,SEC23A,DCTN2,EXOC5,YKT6,AP3M2,TMED10,DCTN3,MAPRE1,CLASP2,ESYT1,STX12,VPS33B,VPS4A,CHMP2A,RABGEF1,DCTN4,CHMP5,MAP1S,NSFL1C,SAR1A,GRIPAP1,CHMP1B,ESYT2,NDRG4,CHMP4B,ACTG1,ARF6,CANX,GAK,SH3GL2,EEA1,DNAJC6,RAPGEF4,PACSIN1,STXBP5,ALDH9A1,ATP2B4,ALDH7A1,CD47,COMT,GPM6B,HBB,MAOA,MAOB,PDE1B,POR,RAC1,ALDH5A1,KHSRP,SYNGR3,ROCK2,RIDA,ARL6IP1,SLC44A1,DDAH2,DDAH1,PHGDH,ENPP6,SIRPA,AP2B1,VPS35,AQP1,SLC25A12,PRAF2,SLC44A2,SLC25A22,SLC6A17,SLC25A4,ANXA1,ANXA5,ARRB1,CPE,FGA,FGB,FGG,GJA1,GLUD1,GNAS,HADH,ITPR1,LRP1,OXCT1,PFKL,PRKCA,PTPN11,PTPRN,SLC2A1,SPP1,SRI,VGF,VSNL1,C2CD2L,TARDBP,PTPN23,MCU,AP1G1,RAB7A,STAM,HGS,RAB9A,STXBP6,SCAMP5,LGI3</t>
  </si>
  <si>
    <t>6_Summary</t>
  </si>
  <si>
    <t>GO:0051186</t>
  </si>
  <si>
    <t>Cofactor metabolic process</t>
    <phoneticPr fontId="1" type="noConversion"/>
  </si>
  <si>
    <t>146/604</t>
  </si>
  <si>
    <t>31,47,191,210,226,230,231,259,337,351,471,644,645,669,801,847,1528,1727,1737,1738,1743,2023,2026,2027,2182,2194,2235,2539,2597,2686,2687,2739,2805,2806,2819,2820,2821,2876,2879,2936,2937,2947,2950,2954,3029,3043,3048,3098,3240,3263,3295,3313,3320,3418,4129,4144,4190,4191,4200,4353,4504,4522,4704,4967,5052,5091,5095,5096,5160,5162,5164,5165,5211,5213,5214,5223,5226,5230,5236,5315,5538,5860,5879,6396,6513,6515,6521,6576,6622,6647,6708,6888,7001,7086,7167,7415,7915,8050,8473,8514,8566,8574,8604,8801,8803,9054,9446,9588,10135,10243,10327,10539,10768,10840,10935,11315,11332,23171,23305,23479,23530,23597,25796,25824,29968,51144,51181,54704,55748,55753,55856,56898,57017,57026,58478,79017,80224,84274,84532,122961,128240,133686,283209,373156,641371,107075310,39,50,128,1431,2098,2271,2746,3030,3419,3420,3421,4329,5631,6389,6390,10873,26007,26227,203,205,335,336,377,498,506,509,513,514,515,521,522,539,824,1152,1329,1457,1459,1460,1537,1854,2170,2171,2185,2224,2617,2977,2987,3251,3612,3631,3706,3735,4830,4832,5289,5297,5305,5594,5833,5868,6305,8396,8760,8776,8867,8895,9362,9600,10423,10476,10606,10632,22908,23236,23396,23446,26289,27132,30968,50808,51084,51552,51727,55697,55750,56894,57153,59338,116986,548596,501,586,2752,682,7416,217,223,347,1642,2931,5500,5581,6714,8402,10447,10580,5516,5518,5528,5567,1739,1740,4354,8573,9414,176,178,960,1462,1463,3339,5834,7360,10675,63827,375790,1267,3094,5136,5138,7920,9615,10908,11165,133121,284161,160,4204,6520,9761,23193,55577,1499,6184,10724,51097,54550,56886</t>
  </si>
  <si>
    <t>ACACA,ACLY,AHCY,ALAD,ALDOA,ALDOC,AKR1B1,AMBP,APOA4,APP,ATIC,BLVRA,BLVRB,BPGM,CALM1,CAT,CYB5A,CYB5R3,DLAT,DLD,DLST,ENO1,ENO2,ENO3,ACSL4,FASN,FECH,G6PD,GAPDH,GGT7,GGT5,GLO1,GOT1,GOT2,GPD1,GPD2,GPI,GPX1,GPX4,GSR,GSS,GSTM3,GSTP1,GSTZ1,HAGH,HBB,HBG2,HK1,HP,HPX,HSD17B4,HSPA9,HSP90AA1,IDH2,MAOB,MAT2A,MDH1,MDH2,ME2,MPO,MT3,MTHFD1,NDUFA9,OGDH,PRDX1,PC,PCCA,PCCB,PDHA1,PDHB,PDK2,PDK3,PFKL,PFKM,PFKP,PGAM1,PGD,PGK1,PGM1,PKM,PPT1,QDPR,RAC1,SEC13,SLC2A1,SLC2A3,SLC4A1,SLC25A1,SNCA,SOD1,SPTA1,TALDO1,PRDX2,TKT,TPI1,VCP,ALDH5A1,PDHX,OGT,KCNAB2,PDXK,AKR7A2,SLC25A12,SUCLG2,SUCLA2,NFS1,GSTO1,PRDX6,NAMPT,GPHN,AKR1A1,GLRX3,AHCYL1,ALDH1L1,PRDX3,PARK7,ACOT7,GPD1L,ACSL6,ISCU,NNT,ACOT9,PGLS,PRDX5,PSAT1,HSD17B12,DCXR,PDP1,CNDP2,OGDHL,ACOT13,BDH2,COQ9,PDXP,ENOPH1,GGCT,NUBPL,COQ5,ACSS1,ISCA2,NAXE,NADK2,PGM2L1,GSTK1,ACOT1,MTCO2P12,ACAT2,ACO2,ADH5,CS,ESD,FH,GLUD1,HADHA,IDH3A,IDH3B,IDH3G,ALDH6A1,PRPS1,SDHA,SDHB,ME3,TKFC,PHGDH,AK1,AK4,APOA1,APOA2,ARF3,ATP5F1A,ATP5F1B,ATP5F1C,ATP5F1D,ATP5F1E,ATP5PB,ATP5ME,ATP5PF,ATP5PO,CAPN2,CKB,COX5B,CSNK2A1,CSNK2A2,CSNK2B,CYC1,DUT,FABP3,FABP5,PTK2B,FDPS,GARS1,GUCY1A2,GUK1,HPRT1,IMPA1,INPP4A,ITPKA,KARS1,NME1,NME3,PIK3C3,PI4KA,PIP4K2A,MAPK1,PCYT2,RAB5A,SBF1,PIP4K2B,CDS2,MTMR1,SYNJ1,CPNE3,CPNE6,PITPNM1,CDIPT,ATP5PD,PAICS,ATP5MG,SACM1L,PLCB1,PIP5K1C,SLC44A1,AK5,CPNE7,STOML2,AK3,CRYL1,RAB14,CMPK1,VAC14,AGK,AGPAT3,SLC44A2,PLEKHA1,AGAP2,CKMT1A,ALDH7A1,BCAT1,GLUL,BSG,VDAC1,ALDH2,ALDH9A1,APOD,DDB1,GSK3A,PPP1CB,PRKCE,SRC,SLC25A11,FAM3C,SORBS1,PPP2CB,PPP2R1A,PPP2R5D,PRKACB,DLG1,DLG2,MPP1,CASK,TJP2,ACAN,AGL,CD44,VCAN,NCAN,HSPG2,PYGB,UGP2,CSPG5,BCAN,AGRN,CNP,HINT1,PDE1A,PDE2A,ABHD16A,GDA,PNPLA6,NUDT3,ENPP6,GDPD1,AP2A1,MECP2,SLC3A2,MLEC,GANAB,NAGK,CTNNB1,RPN1,OGA,SCCPDH,NECAB2,UGGT1</t>
  </si>
  <si>
    <t>5_Summary</t>
  </si>
  <si>
    <t>GO:0060627</t>
  </si>
  <si>
    <t>Regulation of vesicle-mediated transport</t>
    <phoneticPr fontId="1" type="noConversion"/>
  </si>
  <si>
    <t>140/539</t>
  </si>
  <si>
    <t>29,160,163,164,197,274,301,302,335,336,345,348,351,382,392,408,488,537,566,718,720,722,811,815,961,1012,1020,1175,1742,1759,2243,2244,2266,3092,3190,3916,4035,4043,4133,4478,4905,5217,5538,5579,5582,5594,5604,5864,5868,5869,5878,5879,5899,5906,5962,6455,6456,6457,6622,6647,6714,6804,6810,6812,6814,6843,6853,6855,6857,7018,7249,7430,7447,7879,8027,8499,8573,8618,8723,8724,8775,8976,9026,9066,9146,9230,9367,9581,9829,9892,9912,10015,10059,10211,10399,10675,10755,10814,10815,11031,11069,11151,11252,22848,22930,22999,23122,23176,25930,26060,27183,27243,27342,27445,28964,29091,29978,29993,51479,54550,55333,55680,55738,56681,56850,57030,57118,63908,65009,84251,84896,90678,91683,112476,112755,134957,140885,192683,203190,399687</t>
  </si>
  <si>
    <t>ABR,AP2A1,AP2B1,AP1G1,AHSG,BIN1,ANXA1,ANXA2,APOA1,APOA2,APOC3,APOE,APP,ARF6,ARHGAP1,ARRB1,ATP2A2,ATP6AP1,AZU1,C3,C4A,C4BPA,CALR,CAMK2A,CD47,CDH13,CDK5,AP2S1,DLG4,DNM1,FGA,FGB,FGG,HIP1,HNRNPK,LAMP1,LRP1,LRPAP1,MAP2,MSN,NSF,PFN2,PPT1,PRKCB,PRKCG,MAPK1,MAP2K1,RAB3A,RAB5A,RAB5B,RAB5C,RAC1,RALB,RAP1A,RDX,SH3GL1,SH3GL2,SH3GL3,SNCA,SOD1,SRC,STX1A,STX4,STXBP1,STXBP3,VAMP1,SYN1,SYP,SYT1,TF,TSC2,EZR,VSNL1,RAB7A,STAM,PPFIA2,CASK,CADPS,SNX4,SNX3,NAPA,WASL,HIP1R,SYT7,HGS,RAB11B,RAB9A,PREPL,DNAJC6,SNAP91,ARHGAP44,PDCD6IP,DNM1L,FLOT1,RACK1,CSPG5,GIPC1,CPLX2,CPLX1,RAB31,RAPGEF4,CORO1A,PACSIN2,AAK1,RAB3GAP1,RIMS1,CLASP2,SEPTIN8,PTPN23,APPL1,VPS4A,CHMP2A,RABGEF1,PCLO,GIT1,STXBP6,UBQLN2,PACSIN1,ANKFY1,NECAB2,SYNJ2BP,RUFY2,ARFGAP1,SAR1A,GRIPAP1,SLC17A7,CAMK1D,NAPB,NDRG4,SGIP1,ATAD1,LRSAM1,SYT12,PRRT2,STX1B,STXBP5,SIRPA,SCAMP5,LGI3,MYO18A</t>
  </si>
  <si>
    <t>4_Summary</t>
  </si>
  <si>
    <t>GO:0006091</t>
  </si>
  <si>
    <t>157/526</t>
  </si>
  <si>
    <t>37,50,128,178,205,217,226,230,231,291,351,498,506,509,513,514,515,521,522,539,622,669,801,847,1327,1329,1340,1345,1347,1350,1431,1528,1537,1737,1738,1743,2023,2026,2027,2108,2109,2110,2235,2271,2597,2631,2778,2819,2820,2821,2931,2936,3098,3418,3419,3420,3421,4129,4190,4191,4200,4204,4504,4695,4697,4698,4700,4702,4704,4705,4710,4711,4712,4713,4714,4715,4716,4718,4719,4720,4722,4723,4724,4725,4728,4729,4967,5019,5160,5162,5211,5213,5214,5223,5230,5236,5315,5447,5500,5834,5860,6389,6390,6396,6521,6622,7167,7360,7381,7384,7385,7386,7388,7415,7425,7915,8473,8574,8604,8659,8801,8803,9167,9377,10105,10131,10327,10476,10539,10580,10632,10873,11315,11331,23479,23530,26227,27089,30968,51079,51218,54539,55753,55967,56181,56898,57017,79751,80142,83442,84532,114789,126328,283209,374291,388753,107075310,682,2739,2954,3029,5164,5165,6341,7416,8050,10128,28976,54704,80224,31,47,203,471,481,523,526,1267,1739,1740,1854,2182,2194,2539,2617,2876,2977,2987,3094,3251,3295,3312,3735,4354,4522,4830,4832,4976,5136,5138,5226,5538,5594,5631,5901,6576,6888,7086,8514,8573,8760,9054,9414,9615,10059,10135,10243,10380,10423,10606,11165,11332,23171,23305,23597,25796,26289,29789,50808,51144,51181,51727,55856,56894,128240,133686,641371,191,7276,10768,58478,160,161,163,1173,1175,1211,1212,1639,1742,2776,2902,3064,3092,3708,6647,6648,7019,7417,7419,10540,23236,51164,815,1020,1459,1525,2017,3028,3308,3320,3954,4000,5245,5516,5864,6742,7249,7323,7529,7531,7532,7533,7534,8878,9026,9049,9093,9361,9512,9520,9531,9868,9927,10133,10449,10469,10493,10531,10645,10935,10939,10971,10989,11140,23203,23408,25813,26519,26520,28958,51100,54332,54832,54927,55210,55288,55333,55735,55737,55750,57805,64423,79017,79065,79135,79784,80273,81892,84303,84557,91137,92609,493856,528,529,535,537,5464,9114,9296,27068,102,348,488,824,4035,10313,57142,2770,5567,7317,7345,998,1965,4217,5879</t>
  </si>
  <si>
    <t>ACADVL,ACO2,ADH5,AGL,AK4,ALDH2,ALDOA,ALDOC,AKR1B1,SLC25A4,APP,ATP5F1A,ATP5F1B,ATP5F1C,ATP5F1D,ATP5F1E,ATP5PB,ATP5ME,ATP5PF,ATP5PO,BDH1,BPGM,CALM1,CAT,COX4I1,COX5B,COX6B1,COX6C,COX7A2,COX7C,CS,CYB5A,CYC1,DLAT,DLD,DLST,ENO1,ENO2,ENO3,ETFA,ETFB,ETFDH,FECH,FH,GAPDH,NIPSNAP2,GNAS,GPD1,GPD2,GPI,GSK3A,GSR,HK1,IDH2,IDH3A,IDH3B,IDH3G,MAOB,MDH1,MDH2,ME2,MECP2,MT3,NDUFA2,NDUFA4,NDUFA5,NDUFA6,NDUFA8,NDUFA9,NDUFA10,NDUFB4,NDUFB5,NDUFB6,NDUFB7,NDUFB8,NDUFB9,NDUFB10,NDUFC2,NDUFS1,NDUFS2,NDUFS3,NDUFV1,NDUFS4,NDUFS5,NDUFS8,NDUFV2,OGDH,OXCT1,PDHA1,PDHB,PFKL,PFKM,PFKP,PGAM1,PGK1,PGM1,PKM,POR,PPP1CB,PYGB,QDPR,SDHA,SDHB,SEC13,SLC4A1,SNCA,TPI1,UGP2,UQCRB,UQCRC1,UQCRC2,UQCRFS1,UQCRH,VCP,VGF,ALDH5A1,OGT,AKR7A2,SLC25A12,ALDH4A1,SUCLG2,SUCLA2,COX7A2L,COX5A,PPIF,TRAP1,AKR1A1,ATP5PD,GLRX3,SORBS1,ATP5MG,ME3,PARK7,PHB2,ISCU,NNT,PHGDH,UQCRQ,STOML2,NDUFA13,GLRX5,NDUFB11,OGDHL,NDUFA12,MTFR1L,BDH2,COQ9,SLC25A22,PTGES2,SH3BGRL3,ACSS1,SLC25A25,NDUFA11,PGM2L1,NDUFS7,COA6,MTCO2P12,BSG,GLO1,GSTZ1,HAGH,PDK2,PDK3,SCO1,VDAC1,PDHX,LRPPRC,ACAD9,PDP1,NUBPL,ACACA,ACLY,AK1,ATIC,ATP1B1,ATP6V1A,ATP6V1B2,CNP,DLG1,DLG2,DUT,ACSL4,FASN,G6PD,GARS1,GPX1,GUCY1A2,GUK1,HINT1,HPRT1,HSD17B4,HSPA8,KARS1,MPP1,MTHFD1,NME1,NME3,OPA1,PDE1A,PDE2A,PGD,PPT1,MAPK1,PRPS1,RAN,SLC25A1,TALDO1,TKT,KCNAB2,CASK,CDS2,NFS1,TJP2,GDA,DNM1L,NAMPT,GPHN,BPNT1,CDIPT,PAICS,NUDT3,ACOT7,GPD1L,ACSL6,ACOT9,PGLS,AK5,OLA1,AK3,HSD17B12,DCXR,CMPK1,ACOT13,AGPAT3,NAXE,NADK2,ACOT1,AHCY,TTR,AHCYL1,ENOPH1,AP2A1,AP2A2,AP2B1,AP2M1,AP2S1,CLTA,CLTB,DCTN1,DLG4,GNAQ,GRIN1,HTT,HIP1,ITPR1,SOD1,SOD2,TFAM,VDAC2,VDAC3,DCTN2,PLCB1,DCTN4,CAMK2A,CDK5,CSNK2A2,CXADR,CTTN,HSD17B10,HSPA4,HSP90AA1,LETM1,LMNA,PHB,PPP2CB,RAB3A,SSBP1,TSC2,UBE2D3,YWHAB,YWHAE,YWHAG,YWHAH,YWHAZ,SQSTM1,HIP1R,AIP,DNAJA3,LONP1,PMPCB,NPEPPS,BAG3,TOMM70,MFN2,OPTN,ACAA2,TIMM44,VAT1,PITRM1,CAMKK2,PRDX3,AFG3L2,YWHAQ,IMMT,CDC37,PMPCA,SIRT5,SAMM50,TIMM10,TIMM9,COA3,SH3GLB1,GDAP1,VPS13C,CHCHD3,ATAD3A,RHOT1,SYNJ2BP,DNAJC11,VPS35,AGK,CCAR2,INF2,GGCT,ATG9A,APOO,MYH14,GRPEL1,SLIRP,CHCHD6,MAP1LC3A,SLC25A46,TIMM50,CISD2,ATP6V1C1,ATP6V1E1,ATP6V0A1,ATP6AP1,PPA1,ATP6V0D1,ATP6V1F,PPA2,ADAM10,APOE,ATP2A2,CAPN2,LRP1,RTN3,RTN4,GNAI1,PRKACB,UBA1,UCHL1,CDC42,EIF2S1,MAP3K5,RAC1</t>
  </si>
  <si>
    <t>3_Summary</t>
  </si>
  <si>
    <t>R-HSA-5653656</t>
  </si>
  <si>
    <t>Vesicle-mediated transport</t>
  </si>
  <si>
    <t>184/673</t>
  </si>
  <si>
    <t>71,156,160,161,163,164,213,259,274,286,287,288,335,338,348,351,372,377,378,381,382,408,547,801,811,829,830,832,966,1173,1175,1176,1211,1212,1282,1284,1314,1315,1639,1759,1778,1780,1781,1783,2017,2495,2512,2580,2664,2665,2697,2885,3043,3092,3240,3263,3312,3320,3796,3831,4035,4627,4646,4905,5048,5050,5265,5864,5868,5869,5870,5878,5879,6272,6288,6293,6305,6396,6455,6456,6457,6643,6708,6709,6710,6711,6712,6714,6810,6814,6857,7018,7082,7163,7184,7249,7277,7529,7531,7532,7533,7534,7879,8027,8533,8567,8615,8655,8775,8867,8907,8976,9026,9135,9146,9230,9318,9367,9554,9829,9892,10092,10093,10096,10097,10109,10121,10133,10226,10342,10382,10484,10525,10540,10552,10640,10652,10671,10808,10920,10971,10972,10987,11031,11252,11258,22848,22930,22931,23396,23647,25782,25977,27183,27243,27342,29924,29978,29979,29993,30011,50813,51014,51138,51143,51164,51510,51534,51552,55605,55738,56894,57465,57731,60412,63908,64837,79735,81567,84251,128866,134829,140735,149371,998,3306,3800,5119,6642,8411,8723,8724,9798,9922,10015,23096,23362,28964,30845,51100,51699,55737,56904,57132,81873,112936,116986,116988</t>
  </si>
  <si>
    <t>ACTG1,GRK2,AP2A1,AP2A2,AP2B1,AP1G1,ALB,AMBP,BIN1,ANK1,ANK2,ANK3,APOA1,APOB,APOE,APP,ARCN1,ARF3,ARF4,ARF5,ARF6,ARRB1,KIF1A,CALM1,CALR,CAPZA1,CAPZA2,CAPZB,CD59,AP2M1,AP2S1,AP3S1,CLTA,CLTB,COL4A1,COL4A2,COPA,COPB1,DCTN1,DNM1,DYNC1H1,DYNC1I1,DYNC1I2,DYNC1LI2,CTTN,FTH1,FTL,GAK,GDI1,GDI2,GJA1,GRB2,HBB,HIP1,HP,HPX,HSPA8,HSP90AA1,KIF2A,KLC1,LRP1,MYH9,MYO6,NSF,PAFAH1B1,PAFAH1B3,SERPINA1,RAB3A,RAB5A,RAB5B,RAB6A,RAB5C,RAC1,SORT1,SAA1,VPS52,SBF1,SEC13,SH3GL1,SH3GL2,SH3GL3,SNX2,SPTA1,SPTAN1,SPTB,SPTBN1,SPTBN2,SRC,STX4,STXBP3,SYT1,TF,TJP1,TPD52,HSP90B1,TSC2,TUBA4A,YWHAB,YWHAE,YWHAG,YWHAH,YWHAZ,RAB7A,STAM,COPS3,MADD,USO1,DYNLL1,NAPA,SYNJ1,AP1M1,WASL,HIP1R,RABEP1,HGS,RAB11B,COPS2,RAB9A,SEC22B,DNAJC6,SNAP91,ARPC5,ARPC4,ACTR3,ACTR2,ARPC2,ACTR1A,OPTN,PLIN3,TFG,TUBB4A,SEC23A,HYOU1,DCTN2,ARPC1A,EXOC5,YKT6,DCTN6,HSPH1,COPS8,YWHAQ,TMED10,COPS5,RAB31,PACSIN2,DCTN3,AAK1,RAB3GAP1,RAB18,PIP5K1C,ARFIP2,RAB3GAP2,NECAP1,VPS4A,CHMP2A,RABGEF1,EPN1,UBQLN2,UBQLN1,PACSIN1,SH3KBP1,COPS7A,TMED7,COPS4,DYNC1LI1,DCTN4,CHMP5,VTA1,RAB14,KIF21A,ARFGAP1,AGPAT3,TBC1D24,SPTBN4,EXOC4,NAPB,KLC2,TBC1D17,TXNDC5,SGIP1,CHMP4B,CLVS2,DYNLL2,EXOC8,CDC42,HSPA2,KIF5C,CHMP1A,SNX1,EEA1,SNX4,SNX3,IST1,IQSEC1,PDCD6IP,IQSEC2,PSD3,GIT1,EHD3,SH3GLB1,VPS29,VPS35,SH3GLB2,CHMP1B,ARPC5L,VPS26B,AGAP2,AGAP3</t>
  </si>
  <si>
    <t>2_Summary</t>
  </si>
  <si>
    <t>R-HSA-422475</t>
  </si>
  <si>
    <t>178/553</t>
  </si>
  <si>
    <t>71,102,160,161,163,286,287,288,388,998,1020,1072,1173,1175,1211,1212,1272,1282,1284,1291,1400,1457,1459,1460,1463,1739,1742,1759,1808,1809,2048,2885,2902,3312,3320,3688,3897,3915,3921,3983,4478,4627,4637,4684,4736,4897,5058,5216,5217,5306,5361,5567,5576,5578,5594,5604,5621,5682,5684,5685,5686,5687,5688,5693,5694,5695,5700,5701,5702,5704,5705,5706,5707,5708,5709,5710,5714,5719,5747,5781,5786,5879,5909,5962,6122,6124,6125,6128,6129,6130,6132,6134,6136,6137,6141,6146,6147,6152,6156,6157,6158,6159,6160,6161,6175,6181,6187,6188,6189,6191,6194,6202,6203,6205,6206,6208,6210,6217,6222,6223,6224,6227,6229,6230,6231,6234,6326,6456,6708,6709,6710,6711,6712,6714,6900,6921,6923,7204,7277,7430,8506,8874,8976,9045,9349,9475,9495,9861,9901,10092,10093,10096,10097,10109,10213,10382,10486,10487,10552,10570,10752,23114,23122,23380,23396,23521,25873,28964,30011,56896,57698,57731,79784,84448,85358,103910,116986,375790,302,348,382,391,439,481,682,975,1000,1363,1399,1740,1804,2039,2319,2580,2664,2934,3308,3309,4035,4905,5064,5581,5864,5906,5911,6521,6616,6726,6729,6730,6804,6810,6812,7070,7529,7531,7532,7533,7534,8417,8831,8878,8943,9093,9135,9146,9211,9230,9368,9378,9581,9912,10133,10211,10243,10399,10484,10580,10640,10815,10971,10979,11031,22883,22930,22979,23096,23136,23204,25782,25813,26060,26519,26520,27183,27342,29993,30845,51079,51100,53616,54550,54557,54997,55333,55737,55750,56850,57512,57628,60412,112755,128866,145567,164,291,801,811,821,928,1499,1500,1938,2547,3837,3843,4057,4869,5478,5901,5902,5905,6396,6455,6457,6500,6843,6857,7514,7520,8027,8065,8815,8907,9844,9899,9900,10015,27243,51510,51534,36,191,223,501,549,586,593,594,1152,1428,1615,1629,1737,1738,1743,2744,2746,2752,2805,2806,2936,2954,3028,3376,3712,3735,4141,4329,4357,4942,4967,5160,5162,5860,5917,6301,6520,8050,8140,8604,8659,9380,10247,10295,11112,23446,26227,27034,29968,51520,57571,58478,80150,548596,30,226,230,259,351,644,645,669,1267,1312,1660,1854,1994,2023,2026,2027,2597,2819,2821,2876,2931,3005,3094,3098,3183,3184,3192,3251,3315,3646,3842,4128,4129,4504,4670,5136,5138,5211,5213,5214,5223,5230,5236,5315,5518,5520,6050,6696,7167,7415,7431,8473,8570,9131,9615,10128,10236,10840,11165,11332,23435,27044,50804,51170,55753,57026,81892,283209,183,347,847,908,1384,1434,1891,3295,3301,3916,4000,4763,5195,6262,6950,7203,7249,7323,7385,7879,8239,9049,9512,9520,9531,9555,9868,9927,10204,10368,10455,10469,10531,10574,10575,10576,10694,10856,11331,22948,23203,23230,54332,54832,60559,80273,90678,92609,373156,4924,9145,9590,10755,11140,5447,2052,5445,1965,1968,1974,1983,8661,8662,8663,8665,8668,8669,8894,1933,1936,1937,16,833,2193,2617,5464,6182,6184,6897,7284,7407,7453,10056,27068,54938,55699,10134,57142,3178,3609,4673,4691,4809,7150,51631,1653,9086,10987,708,1756,1991,2185,2686,2687,2937,3029,4076,5036,5813,7057,10131,28958,55005,55748,56898,79017,136319,103,3181,3188,3190,3191,6426,6428,23020,23450,27316,27339,51493,51637,220988</t>
  </si>
  <si>
    <t>ACTG1,ADAM10,AP2A1,AP2A2,AP2B1,ANK1,ANK2,ANK3,RHOB,CDC42,CDK5,CFL1,AP2M1,AP2S1,CLTA,CLTB,CNTN1,COL4A1,COL4A2,COL6A1,CRMP1,CSNK2A1,CSNK2A2,CSNK2B,NCAN,DLG1,DLG4,DNM1,DPYSL2,DPYSL3,EPHB2,GRB2,GRIN1,HSPA8,HSP90AA1,ITGB1,L1CAM,LAMC1,RPSA,ABLIM1,MSN,MYH9,MYL6,NCAM1,RPL10A,NRCAM,PAK1,PFN1,PFN2,PITPNA,PLXNA1,PRKACB,PRKAR2A,PRKCA,MAPK1,MAP2K1,PRNP,PSMA1,PSMA3,PSMA4,PSMA5,PSMA6,PSMA7,PSMB5,PSMB6,PSMB7,PSMC1,PSMC2,PSMC3,PSMC4,PSMC5,PSMC6,PSMD1,PSMD2,PSMD3,PSMD4,PSMD8,PSMD13,PTK2,PTPN11,PTPRA,RAC1,RAP1GAP,RDX,RPL3,RPL4,RPL5,RPL6,RPL7,RPL7A,RPL8,RPL10,RPL12,RPL13,RPL18,RPL22,RPL23A,RPL24,RPL30,RPL27A,RPL28,RPL29,RPL31,RPL32,RPLP0,RPLP2,RPS2,RPS3,RPS3A,RPS4X,RPS6,RPS8,RPS9,RPS11,RPS12,RPS14,RPS15A,RPS16,RPS18,RPS19,RPS20,RPS21,RPS24,RPS25,RPS26,RPS28,SCN2A,SH3GL2,SPTA1,SPTAN1,SPTB,SPTBN1,SPTBN2,SRC,CNTN2,ELOC,ELOB,TRIO,TUBA4A,EZR,CNTNAP1,ARHGEF7,WASL,RPL14,RPL23,ROCK2,AKAP5,PSMD6,SRGAP3,ARPC5,ARPC4,ACTR3,ACTR2,ARPC2,PSMD14,TUBB4A,CAP2,CAP1,ARPC1A,DPYSL4,CHL1,NFASC,CLASP2,SRGAP2,PIP5K1C,RPL13A,RPL36,GIT1,SH3KBP1,DPYSL5,SHTN1,SPTBN4,MYH14,ABLIM2,SHANK3,MYL12B,AGAP2,AGRN,ANXA2,APOE,ARF6,RHOG,GET3,ATP1B1,BSG,CD81,CDH2,CPE,CRKL,DLG2,DPP6,DMTN,FLOT2,GAK,GDI1,GSN,HSPA4,HSPA5,LRP1,NSF,PALM,PRKCE,RAB3A,RAP1A,RAP2A,SLC4A1,SNAP25,SRP9,SRP54,SRP68,STX1A,STX4,STXBP1,THY1,YWHAB,YWHAE,YWHAG,YWHAH,YWHAZ,STX7,SYNGAP1,SQSTM1,AP3D1,DNAJA3,RABEP1,HGS,LGI1,RAB11B,SLC9A3R1,NRXN1,PREPL,ARHGAP44,OPTN,FLOT1,GPHN,RACK1,SEC23A,SORBS1,EXOC5,CPLX1,YWHAQ,FERMT2,RAB31,CLSTN1,RAB3GAP1,EFR3B,IQSEC2,EPB41L3,ARL6IP1,RAB3GAP2,SAMM50,APPL1,TIMM10,TIMM9,VPS4A,RABGEF1,PACSIN1,EHD3,NDUFA13,SH3GLB1,ADAM22,NECAB2,SGTB,TESC,SYNJ2BP,VPS35,AGK,GRIPAP1,GPR158,DPP10,EXOC4,STX1B,CHMP4B,TTC7B,AP1G1,SLC25A4,CALM1,CALR,CANX,CD9,CTNNB1,CTNND1,EEF2,XRCC6,KPNB1,IPO5,LTF,NPM1,PPIA,RAN,RANBP1,RANGAP1,SEC13,SH3GL1,SH3GL3,SKP1,VAMP1,SYT1,XPO1,XRCC5,STAM,CUL5,BANF1,AP1M1,ELMO1,SV2B,SV2A,PDCD6IP,CHMP2A,CHMP5,VTA1,ACADSB,AHCY,ALDH9A1,ALDH7A1,AUH,BCAT1,BCKDHA,BCKDHB,CKB,CRYM,DARS1,DBT,DLAT,DLD,DLST,GLS,GLUD1,GLUL,GOT1,GOT2,GSR,GSTZ1,HSD17B10,IARS1,IVD,KARS1,MARS1,ALDH6A1,MPST,OAT,OGDH,PDHA1,PDHB,QDPR,RARS1,SARS1,SLC3A2,PDHX,SLC7A5,SLC25A12,ALDH4A1,GRHPR,RIDA,BCKDK,HIBADH,SLC44A1,PHGDH,ACAD8,PSAT1,LARS1,CARNS1,ENOPH1,ASRGL1,CKMT1A,ACAA1,ALDOA,ALDOC,AMBP,APP,BLVRA,BLVRB,BPGM,CNP,COMT,DHX9,DUT,ELAVL1,ENO1,ENO2,ENO3,GAPDH,GPD1,GPI,GPX1,GSK3A,H1-0,HINT1,HK1,HNRNPC,HNRNPD,HNRNPU,HPRT1,HSPB1,EIF3E,TNPO1,MAOA,MAOB,MT3,HNRNPM,PDE1A,PDE2A,PFKL,PFKM,PFKP,PGAM1,PGK1,PGM1,PKM,PPP2R1A,PPP2R2A,RNH1,SPP1,TPI1,VCP,VIM,OGT,KHSRP,AIFM1,GDA,LRPPRC,HNRNPR,ALDH1L1,NUDT3,ACOT7,TARDBP,SND1,MYEF2,HSD17B11,OGDHL,PDXP,SLIRP,PGM2L1,AGT,APOD,CAT,CCT6A,CRAT,CSE1L,ECH1,HSD17B4,DNAJA1,LAMP1,LMNA,NF1,PEX14,RYR2,TCP1,CCT3,TSC2,UBE2D3,UQCRC2,RAB7A,USP9X,AIP,PMPCB,NPEPPS,BAG3,MACROH2A1,TOMM70,MFN2,NUTF2,CACNG3,ECI2,TIMM44,PITRM1,CCT7,CCT4,CCT2,CCT8,RUVBL2,PHB2,CCT5,PMPCA,VPS13A,GDAP1,VPS13C,SPCS3,GRPEL1,LRSAM1,TIMM50,GSTK1,NUCB1,SYNGR1,AKAP12,GIPC1,CDC37,POR,EPHX1,PON2,EIF2S1,EIF2S3,EIF4A2,EIF5,EIF3A,EIF3B,EIF3C,EIF3F,EIF3I,EIF3J,EIF2S2,EEF1B2,EEF1D,EEF1G,AARS1,CARS1,FARSA,GARS1,PPA1,MRPL12,RPN1,TARS1,TUFM,VARS,WARS1,FARSB,PPA2,SARS2,IARS2,BCAP31,RTN4,HNRNPA1,ILF3,NAP1L1,NCL,SNU13,TOP1,LUC7L2,DDX1,EIF1AY,COPS5,C1QBP,DMD,ELANE,PTK2B,GGT7,GGT5,GSS,HAGH,CAPRIN1,PA2G4,PURA,THBS1,TRAP1,COA3,RMND1,CNDP2,BDH2,GGCT,MTPN,ADAR,HNRNPA2B1,HNRNPH2,HNRNPK,HNRNPL,SRSF1,SRSF3,SNRNP200,SF3B3,RBMX,PRPF19,RTCB,RTRAF,HNRNPA3</t>
  </si>
  <si>
    <t>1_Summary</t>
  </si>
  <si>
    <t>GO:0045055</t>
  </si>
  <si>
    <t>219/795</t>
  </si>
  <si>
    <t>1,2,12,29,30,47,87,102,161,164,178,197,210,213,226,230,302,306,308,335,350,351,391,427,488,535,566,710,718,801,815,847,928,960,961,966,1020,1315,1460,1471,1508,1509,1511,1667,1727,1778,1938,1991,1992,2039,2171,2243,2244,2266,2335,2495,2512,2547,2665,2821,2934,2950,3043,3240,3312,3320,3700,3827,3837,3848,3916,3959,4048,4057,4069,4353,4627,4718,5004,5036,5211,5217,5223,5236,5265,5315,5340,5478,5579,5582,5594,5660,5686,5695,5701,5702,5707,5708,5709,5719,5834,5864,5868,5869,5870,5878,5879,5906,6279,6280,6282,6284,6515,6616,6622,6647,6709,6804,6810,6812,6814,6843,6853,6854,6855,6857,7018,7057,7076,7276,7277,7415,7520,7879,8407,8499,8514,8541,8566,8573,8618,8655,8723,8775,8867,8895,8907,9066,9143,9145,9230,9522,9581,9588,9751,9761,9798,9861,9900,9948,9961,10059,10092,10097,10213,10396,10447,10487,10493,10576,10675,10694,10755,10814,10815,10857,10970,10972,11031,11069,11151,11240,22930,22931,22999,23025,23052,23114,23352,23396,23406,25840,26059,27342,27445,28956,28964,28988,29789,51097,51143,51552,51571,51706,54472,54495,55754,55832,57153,63908,80142,81567,91683,112476,112755,127829,140885,192683,258010,3735,3929,5581,814,1653,2147,4345,10135,10397,399687,301,975,2185,3956,4035,6194</t>
  </si>
  <si>
    <t>A1BG,A2M,SERPINA3,ABR,ACAA1,ACLY,ACTN1,ADAM10,AP2A2,AP1G1,AGL,AHSG,ALAD,ALB,ALDOA,ALDOC,ANXA2,ANXA3,ANXA5,APOA1,APOH,APP,RHOG,ASAH1,ATP2A2,ATP6V0A1,AZU1,SERPING1,C3,CALM1,CAMK2A,CAT,CD9,CD44,CD47,CD59,CDK5,COPB1,CSNK2B,CST3,CTSB,CTSD,CTSG,DEFA1,CYB5R3,DYNC1H1,EEF2,ELANE,SERPINB1,DMTN,FABP5,FGA,FGB,FGG,FN1,FTH1,FTL,XRCC6,GDI2,GPI,GSN,GSTP1,HBB,HP,HSPA8,HSP90AA1,ITIH4,KNG1,KPNB1,KRT1,LAMP1,LGALS3BP,LTA4H,LTF,LYZ,MPO,MYH9,NDUFC2,ORM1,PA2G4,PFKL,PFN2,PGAM1,PGM1,SERPINA1,PKM,PLG,PPIA,PRKCB,PRKCG,MAPK1,PSAP,PSMA5,PSMB7,PSMC2,PSMC3,PSMD1,PSMD2,PSMD3,PSMD13,PYGB,RAB3A,RAB5A,RAB5B,RAB6A,RAB5C,RAC1,RAP1A,S100A8,S100A9,S100A11,S100A13,SLC2A3,SNAP25,SNCA,SOD1,SPTAN1,STX1A,STX4,STXBP1,STXBP3,VAMP1,SYN1,SYN2,SYP,SYT1,TF,THBS1,TIMP1,TTR,TUBA4A,VCP,XRCC5,RAB7A,TAGLN2,PPFIA2,KCNAB2,PPFIA3,PDXK,CASK,CADPS,DYNLL1,SNX4,NAPA,SYNJ1,CPNE3,AP1M1,SYT7,SYNGR3,SYNGR1,RAB11B,SCAMP1,PREPL,PRDX6,SNPH,MLEC,IST1,PSMD6,SV2A,WDR1,MVP,DNM1L,ARPC5,ACTR2,PSMD14,ATP8A1,FAM3C,CAP1,VAT1,CCT2,CSPG5,CCT8,GIPC1,CPLX2,CPLX1,PGRMC1,CKAP4,TMED10,RAB31,RAPGEF4,CORO1A,PADI2,RAB3GAP1,RAB18,RIMS1,UNC13A,ENDOD1,NFASC,UBR4,PIP5K1C,COTL1,METTL7A,ERC2,RABGEF1,PCLO,LAMTOR2,GIT1,DBNL,OLA1,SCCPDH,DYNC1LI1,RAB14,FAM49B,CYB5R1,TOLLIP,TMX3,TMEM30A,CAND1,SLC44A2,NAPB,PTGES2,TXNDC5,SYT12,PRRT2,STX1B,ARL8A,SIRPA,SCAMP5,SVIP,KARS1,LBP,PRKCE,CAMK4,DDX1,F2,CD200,NAMPT,NDRG1,MYO18A,ANXA1,CD81,PTK2B,LGALS1,LRP1,RPS6</t>
    <phoneticPr fontId="1" type="noConversion"/>
  </si>
  <si>
    <t>pathway</t>
    <phoneticPr fontId="1" type="noConversion"/>
  </si>
  <si>
    <t>pvalue</t>
    <phoneticPr fontId="1" type="noConversion"/>
  </si>
  <si>
    <t>Count</t>
    <phoneticPr fontId="1" type="noConversion"/>
  </si>
  <si>
    <t>LogP</t>
  </si>
  <si>
    <t>R-HSA-166658</t>
  </si>
  <si>
    <t>Complement cascade</t>
  </si>
  <si>
    <t>3/58</t>
  </si>
  <si>
    <t>1191,1401,7448,7450,3696,5803,1213,3039,6288</t>
  </si>
  <si>
    <t>CLU,CRP,VTN,VWF,ITGB8,PTPRZ1,CLTC,HBA1,SAA1</t>
  </si>
  <si>
    <t>GO:0045070</t>
  </si>
  <si>
    <t>4/35</t>
  </si>
  <si>
    <t>2040,5481,9218,26986,5093,3329</t>
  </si>
  <si>
    <t>STOM,PPID,VAPA,PABPC1,PCBP1,HSPD1</t>
  </si>
  <si>
    <t>GO:0061640</t>
  </si>
  <si>
    <t>4/100</t>
  </si>
  <si>
    <t>387,989,3925,5413,1213,2316,4137,23499,5530,5717,8607,9559,5898,55207,22820,85300</t>
  </si>
  <si>
    <t>RHOA,SEPTIN7,STMN1,SEPTIN5,CLTC,FLNA,MAPT,MACF1,PPP3CA,PSMD11,RUVBL1,VPS26A,RALA,ARL8B,COPG1,ATCAY</t>
  </si>
  <si>
    <t>KEGG Pathway</t>
  </si>
  <si>
    <t>hsa00640</t>
  </si>
  <si>
    <t>5/32</t>
  </si>
  <si>
    <t>38,1892,3945,4594,8802,64087,2572,4644,4726,56954</t>
  </si>
  <si>
    <t>ACAT1,ECHS1,LDHB,MMUT,SUCLG1,MCCC2,GAD2,MYO5A,NDUFS6,NIT2</t>
  </si>
  <si>
    <t>GO:0043648</t>
  </si>
  <si>
    <t>5/100</t>
  </si>
  <si>
    <t>2572,8802,56954,85300,92259,38,4594,5717,8565,64087</t>
  </si>
  <si>
    <t>GAD2,SUCLG1,NIT2,ATCAY,MRPS36,ACAT1,MMUT,PSMD11,YARS1,MCCC2</t>
  </si>
  <si>
    <t>GO:0034250</t>
  </si>
  <si>
    <t>5/153</t>
  </si>
  <si>
    <t>387,1191,1984,7919,26986,327,1915,4701,8565,92259</t>
  </si>
  <si>
    <t>RHOA,CLU,EIF5A,DDX39B,PABPC1,APEH,EEF1A1,NDUFA7,YARS1,MRPS36</t>
  </si>
  <si>
    <t>GO:0043123</t>
  </si>
  <si>
    <t>5/183</t>
  </si>
  <si>
    <t>387,2316,6275,7052,9218,5803,5898</t>
  </si>
  <si>
    <t>RHOA,FLNA,S100A4,TGM2,VAPA,PTPRZ1,RALA</t>
  </si>
  <si>
    <t>hsa05010</t>
  </si>
  <si>
    <t>6/171</t>
  </si>
  <si>
    <t>823,4137,4701,4709,4726,5530,3945,8802,38,387,55847,93974,1213,7052,1191,3329,85300,64087,5413</t>
  </si>
  <si>
    <t>CAPN1,MAPT,NDUFA7,NDUFB3,NDUFS6,PPP3CA,LDHB,SUCLG1,ACAT1,RHOA,CISD1,ATP5IF1,CLTC,TGM2,CLU,HSPD1,ATCAY,MCCC2,SEPTIN5</t>
  </si>
  <si>
    <t>hsa04510</t>
  </si>
  <si>
    <t>Focal adhesion</t>
  </si>
  <si>
    <t>6/199</t>
  </si>
  <si>
    <t>387,2316,3696,7094,7448,7450,2596,5530,6288,23499,1191,310,3925,5756,1401,4644</t>
  </si>
  <si>
    <t>RHOA,FLNA,ITGB8,TLN1,VTN,VWF,GAP43,PPP3CA,SAA1,MACF1,CLU,ANXA7,STMN1,TWF1,CRP,MYO5A</t>
  </si>
  <si>
    <t>GO:0010001</t>
  </si>
  <si>
    <t>6/218</t>
  </si>
  <si>
    <t>387,1191,2596,4137,5803,7448,1401,3039,93974,214,3925,4726,5530,23499,2316,310,989,5756,29767,7919,6620</t>
  </si>
  <si>
    <t>RHOA,CLU,GAP43,MAPT,PTPRZ1,VTN,CRP,HBA1,ATP5IF1,ALCAM,STMN1,NDUFS6,PPP3CA,MACF1,FLNA,ANXA7,SEPTIN7,TWF1,TMOD2,DDX39B,SNCB</t>
  </si>
  <si>
    <t>GO:0043624</t>
  </si>
  <si>
    <t>327,1984,3925,5756,29767,92259,387,1191,2316,4137,7448,823,93974,1213,4644,5898,7094</t>
  </si>
  <si>
    <t>APEH,EIF5A,STMN1,TWF1,TMOD2,MRPS36,RHOA,CLU,FLNA,MAPT,VTN,CAPN1,ATP5IF1,CLTC,MYO5A,RALA,TLN1</t>
  </si>
  <si>
    <t>7/229</t>
  </si>
  <si>
    <t>1191,3329,3336,5481,6903,9218,23071,7094,22872,9847,2316,8774,4137,5530</t>
  </si>
  <si>
    <t>CLU,HSPD1,HSPE1,PPID,TBCC,VAPA,ERP44,TLN1,SEC31A,C2CD5,FLNA,NAPG,MAPT,PPP3CA</t>
  </si>
  <si>
    <t>GO:0031589</t>
  </si>
  <si>
    <t>8/356</t>
  </si>
  <si>
    <t>387,2316,3696,6251,7448,7450,23499,54749,3329,5530,6288,7052,7094</t>
  </si>
  <si>
    <t>RHOA,FLNA,ITGB8,RSU1,VTN,VWF,MACF1,EPDR1,HSPD1,PPP3CA,SAA1,TGM2,TLN1</t>
  </si>
  <si>
    <t>GO:0003012</t>
  </si>
  <si>
    <t>8/465</t>
  </si>
  <si>
    <t>387,2316,4726,5530,5756,7094,7919,29767,1984,6741</t>
  </si>
  <si>
    <t>RHOA,FLNA,NDUFS6,PPP3CA,TWF1,TLN1,DDX39B,TMOD2,EIF5A,SSB</t>
  </si>
  <si>
    <t>9/604</t>
  </si>
  <si>
    <t>38,3039,3163,3945,4594,8802,64087,92259,93974,4644</t>
  </si>
  <si>
    <t>ACAT1,HBA1,HMOX2,LDHB,MMUT,SUCLG1,MCCC2,MRPS36,ATP5IF1,MYO5A</t>
  </si>
  <si>
    <t>GO:0051259</t>
  </si>
  <si>
    <t>10/568</t>
  </si>
  <si>
    <t>38,989,1191,2040,3039,4137,7052,7450,64087,93974</t>
  </si>
  <si>
    <t>ACAT1,SEPTIN7,CLU,STOM,HBA1,MAPT,TGM2,VWF,MCCC2,ATP5IF1</t>
  </si>
  <si>
    <t>10/673</t>
  </si>
  <si>
    <t>1213,3039,4644,5898,6288,8774,9847,22820,22872,58513,2316,23499,285172,9218,2040</t>
  </si>
  <si>
    <t>CLTC,HBA1,MYO5A,RALA,SAA1,NAPG,C2CD5,COPG1,SEC31A,EPS15L1,FLNA,MACF1,FAM126B,VAPA,STOM</t>
  </si>
  <si>
    <t>GO:0006914</t>
  </si>
  <si>
    <t>11/503</t>
  </si>
  <si>
    <t>310,534,823,1191,1213,1915,4137,9559,51382,51606,93974,4701,4709,4726,3163,5803,387,3925,5898,58513,4644,9847,6288,7052,2040,7448,3039,5717</t>
  </si>
  <si>
    <t>ANXA7,ATP6V1G2,CAPN1,CLU,CLTC,EEF1A1,MAPT,VPS26A,ATP6V1D,ATP6V1H,ATP5IF1,NDUFA7,NDUFB3,NDUFS6,HMOX2,PTPRZ1,RHOA,STMN1,RALA,EPS15L1,MYO5A,C2CD5,SAA1,TGM2,STOM,VTN,HBA1,PSMD11</t>
  </si>
  <si>
    <t>GO:0010942</t>
  </si>
  <si>
    <t>11/730</t>
  </si>
  <si>
    <t>387,989,1191,3039,3329,3336,4137,5481,7052,10550,93974,6288,5530,51606,7448</t>
  </si>
  <si>
    <t>RHOA,SEPTIN7,CLU,HBA1,HSPD1,HSPE1,MAPT,PPID,TGM2,ARL6IP5,ATP5IF1,SAA1,PPP3CA,ATP6V1H,VTN</t>
  </si>
  <si>
    <t>17/795</t>
  </si>
  <si>
    <t>327,387,823,1191,1915,2040,2316,3163,5413,5717,7094,7450,9218,23071,51382,56954,116844,3329,4137</t>
  </si>
  <si>
    <t>APEH,RHOA,CAPN1,CLU,EEF1A1,STOM,FLNA,HMOX2,SEPTIN5,PSMD11,TLN1,VWF,VAPA,ERP44,ATP6V1D,NIT2,LRG1,HSPD1,MAPT</t>
  </si>
  <si>
    <t>Positive regulation of viral genome replication</t>
    <phoneticPr fontId="1" type="noConversion"/>
  </si>
  <si>
    <t>Cytoskeleton-dependent cytokinesis</t>
    <phoneticPr fontId="1" type="noConversion"/>
  </si>
  <si>
    <t>Dicarboxylic acid metabolic process</t>
    <phoneticPr fontId="1" type="noConversion"/>
  </si>
  <si>
    <t>Positive regulation of cellular amide metabolic process</t>
    <phoneticPr fontId="1" type="noConversion"/>
  </si>
  <si>
    <t>Positive regulation of I-kappaB kinase/NF-kappaB signaling</t>
    <phoneticPr fontId="1" type="noConversion"/>
  </si>
  <si>
    <t>Glial cell differentiation</t>
    <phoneticPr fontId="1" type="noConversion"/>
  </si>
  <si>
    <t>Cellular protein complex disassembly</t>
    <phoneticPr fontId="1" type="noConversion"/>
  </si>
  <si>
    <t>Protein folding</t>
    <phoneticPr fontId="1" type="noConversion"/>
  </si>
  <si>
    <t>Cell-substrate adhesion</t>
    <phoneticPr fontId="1" type="noConversion"/>
  </si>
  <si>
    <t>Muscle system process</t>
    <phoneticPr fontId="1" type="noConversion"/>
  </si>
  <si>
    <t>Cofactor metabolic process</t>
    <phoneticPr fontId="1" type="noConversion"/>
  </si>
  <si>
    <t>Protein complex oligomerization</t>
    <phoneticPr fontId="1" type="noConversion"/>
  </si>
  <si>
    <t>-log10 pvalue</t>
    <phoneticPr fontId="1" type="noConversion"/>
  </si>
  <si>
    <t>Count</t>
  </si>
  <si>
    <t>hsa00640:Propanoate metabolism</t>
    <phoneticPr fontId="1" type="noConversion"/>
  </si>
  <si>
    <t>P24752, P30084, P53597, P22033, P07195</t>
  </si>
  <si>
    <t>hsa00190:Oxidative phosphorylation</t>
    <phoneticPr fontId="1" type="noConversion"/>
  </si>
  <si>
    <t>O43676, Q9Y5K8, O95670, Q9UI12, O75380, O95182</t>
  </si>
  <si>
    <t>hsa00280:Valine, leucine and isoleucine degradation</t>
    <phoneticPr fontId="1" type="noConversion"/>
  </si>
  <si>
    <t>P24752, Q9HCC0, P30084, P22033</t>
  </si>
  <si>
    <t>hsa05010:Alzheimer's disease</t>
    <phoneticPr fontId="1" type="noConversion"/>
  </si>
  <si>
    <t>P10636, O43676, Q08209, P07384, O75380, O95182</t>
  </si>
  <si>
    <t>hsa04721:Synaptic vesicle cycle</t>
    <phoneticPr fontId="1" type="noConversion"/>
  </si>
  <si>
    <t>Q9Y5K8, O95670, Q00610, Q9UI12</t>
  </si>
  <si>
    <t>hsa05120:Epithelial cell signaling in Helicobacter pylori infection</t>
    <phoneticPr fontId="1" type="noConversion"/>
  </si>
  <si>
    <t>Q9Y5K8, O95670, Q9UI12, P23471</t>
  </si>
  <si>
    <t>hsa04510:Focal adhesion</t>
    <phoneticPr fontId="1" type="noConversion"/>
  </si>
  <si>
    <t>P26012, Q9Y490, P61586, P21333, P04004, P04275</t>
  </si>
  <si>
    <t>hsa00650:Butanoate metabolism</t>
    <phoneticPr fontId="1" type="noConversion"/>
  </si>
  <si>
    <t>Butanoate metabolism</t>
  </si>
  <si>
    <t>Q05329, P24752, P30084</t>
  </si>
  <si>
    <t>hsa05016:Huntington's disease</t>
    <phoneticPr fontId="1" type="noConversion"/>
  </si>
  <si>
    <t>O43676, P21980, Q00610, O75380, O95182</t>
  </si>
  <si>
    <t>hsa01200:Carbon metabolism</t>
    <phoneticPr fontId="1" type="noConversion"/>
  </si>
  <si>
    <t>P24752, P30084, P53597, P22033</t>
  </si>
  <si>
    <t>hsa05110:Vibrio cholerae infection</t>
    <phoneticPr fontId="1" type="noConversion"/>
  </si>
  <si>
    <t>Q9Y5K8, O95670, Q9UI12</t>
  </si>
  <si>
    <t>Oxidative phosphorylation</t>
    <phoneticPr fontId="1" type="noConversion"/>
  </si>
  <si>
    <t>Huntington's disease</t>
    <phoneticPr fontId="1" type="noConversion"/>
  </si>
  <si>
    <t>Carbon metabolism</t>
    <phoneticPr fontId="1" type="noConversion"/>
  </si>
  <si>
    <t>Parkinson's disease</t>
    <phoneticPr fontId="1" type="noConversion"/>
  </si>
  <si>
    <t>Biosynthesis of antibiotics</t>
    <phoneticPr fontId="1" type="noConversion"/>
  </si>
  <si>
    <t>Alzheimer's disease</t>
    <phoneticPr fontId="1" type="noConversion"/>
  </si>
  <si>
    <t>Citrate cycle (TCA cycle)</t>
    <phoneticPr fontId="1" type="noConversion"/>
  </si>
  <si>
    <t>Metabolic pathways</t>
    <phoneticPr fontId="1" type="noConversion"/>
  </si>
  <si>
    <t>Ribosome</t>
    <phoneticPr fontId="1" type="noConversion"/>
  </si>
  <si>
    <t>Endocytosis</t>
    <phoneticPr fontId="1" type="noConversion"/>
  </si>
  <si>
    <t>Non-alcoholic fatty liver disease (NAFLD)</t>
    <phoneticPr fontId="1" type="noConversion"/>
  </si>
  <si>
    <t>Synaptic vesicle cycle</t>
    <phoneticPr fontId="1" type="noConversion"/>
  </si>
  <si>
    <t>Glutamatergic synapse</t>
    <phoneticPr fontId="1" type="noConversion"/>
  </si>
  <si>
    <t>GABAergic synapse</t>
    <phoneticPr fontId="1" type="noConversion"/>
  </si>
  <si>
    <t>Fc gamma R-mediated phagocytosis</t>
    <phoneticPr fontId="1" type="noConversion"/>
  </si>
  <si>
    <t>Circadian entrainment</t>
    <phoneticPr fontId="1" type="noConversion"/>
  </si>
  <si>
    <t>Dopaminergic synapse</t>
    <phoneticPr fontId="1" type="noConversion"/>
  </si>
  <si>
    <t>Shigellosis</t>
    <phoneticPr fontId="1" type="noConversion"/>
  </si>
  <si>
    <t>Regulated exocytosis</t>
    <phoneticPr fontId="1" type="noConversion"/>
  </si>
  <si>
    <t>Axon guidance</t>
    <phoneticPr fontId="1" type="noConversion"/>
  </si>
  <si>
    <t>Vesicle-mediated transport</t>
    <phoneticPr fontId="1" type="noConversion"/>
  </si>
  <si>
    <t>Generation of precursor metabolites and energy</t>
    <phoneticPr fontId="1" type="noConversion"/>
  </si>
  <si>
    <t>Regulated exocytosis</t>
    <phoneticPr fontId="1" type="noConversion"/>
  </si>
  <si>
    <t>Positive regulation of cell death</t>
    <phoneticPr fontId="1" type="noConversion"/>
  </si>
  <si>
    <t>Autophagy</t>
    <phoneticPr fontId="1" type="noConversion"/>
  </si>
  <si>
    <t>Propanoate metabolism</t>
    <phoneticPr fontId="1" type="noConversion"/>
  </si>
  <si>
    <t>Oxidative phosphorylation</t>
    <phoneticPr fontId="1" type="noConversion"/>
  </si>
  <si>
    <t>Valine, leucine and isoleucine degradation</t>
    <phoneticPr fontId="1" type="noConversion"/>
  </si>
  <si>
    <t>supplemental Table 4A. Biological process enrichment of unchanged proteins</t>
    <phoneticPr fontId="1" type="noConversion"/>
  </si>
  <si>
    <t>supplemental Table 4B. Biological process enrichment of DEPs</t>
    <phoneticPr fontId="1" type="noConversion"/>
  </si>
  <si>
    <t>supplemental Table 4C. KEGG signaling pathway enrichment of unchanged proteins</t>
    <phoneticPr fontId="1" type="noConversion"/>
  </si>
  <si>
    <t>supplemental Table 4D. KEGG signaling pathway enrichment of DEP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6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49" fontId="2" fillId="0" borderId="0" xfId="0" applyNumberFormat="1" applyFont="1"/>
    <xf numFmtId="176" fontId="2" fillId="0" borderId="0" xfId="0" applyNumberFormat="1" applyFont="1"/>
    <xf numFmtId="11" fontId="2" fillId="0" borderId="0" xfId="0" applyNumberFormat="1" applyFont="1"/>
    <xf numFmtId="0" fontId="4" fillId="2" borderId="0" xfId="0" applyFont="1" applyFill="1"/>
    <xf numFmtId="49" fontId="4" fillId="2" borderId="0" xfId="0" applyNumberFormat="1" applyFont="1" applyFill="1"/>
    <xf numFmtId="176" fontId="4" fillId="2" borderId="0" xfId="0" applyNumberFormat="1" applyFont="1" applyFill="1"/>
    <xf numFmtId="0" fontId="4" fillId="0" borderId="0" xfId="0" applyFont="1"/>
    <xf numFmtId="176" fontId="4" fillId="0" borderId="0" xfId="0" applyNumberFormat="1" applyFont="1"/>
    <xf numFmtId="0" fontId="5" fillId="3" borderId="0" xfId="0" applyFont="1" applyFill="1" applyAlignment="1">
      <alignment horizontal="left"/>
    </xf>
    <xf numFmtId="0" fontId="2" fillId="0" borderId="0" xfId="0" applyFont="1" applyAlignment="1">
      <alignment horizontal="right"/>
    </xf>
    <xf numFmtId="177" fontId="2" fillId="0" borderId="0" xfId="0" applyNumberFormat="1" applyFont="1" applyAlignment="1">
      <alignment horizontal="right"/>
    </xf>
    <xf numFmtId="0" fontId="2" fillId="0" borderId="0" xfId="0" applyFont="1" applyAlignment="1">
      <alignment vertical="center"/>
    </xf>
    <xf numFmtId="49" fontId="5" fillId="3" borderId="0" xfId="0" applyNumberFormat="1" applyFont="1" applyFill="1" applyAlignment="1">
      <alignment horizontal="left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22"/>
  <sheetViews>
    <sheetView workbookViewId="0">
      <selection activeCell="J27" sqref="J27"/>
    </sheetView>
  </sheetViews>
  <sheetFormatPr defaultRowHeight="15" x14ac:dyDescent="0.25"/>
  <cols>
    <col min="1" max="3" width="9" style="1"/>
    <col min="4" max="4" width="33.75" style="1" customWidth="1"/>
    <col min="5" max="16384" width="9" style="1"/>
  </cols>
  <sheetData>
    <row r="1" spans="1:17" s="13" customFormat="1" ht="57.75" customHeight="1" x14ac:dyDescent="0.15">
      <c r="A1" s="15" t="s">
        <v>479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</row>
    <row r="2" spans="1:17" x14ac:dyDescent="0.25">
      <c r="A2" s="10" t="s">
        <v>204</v>
      </c>
      <c r="B2" s="10" t="s">
        <v>0</v>
      </c>
      <c r="C2" s="10" t="s">
        <v>1</v>
      </c>
      <c r="D2" s="10" t="s">
        <v>205</v>
      </c>
      <c r="E2" s="14" t="s">
        <v>206</v>
      </c>
      <c r="F2" s="14" t="s">
        <v>207</v>
      </c>
      <c r="G2" s="10" t="s">
        <v>208</v>
      </c>
      <c r="H2" s="10" t="s">
        <v>209</v>
      </c>
      <c r="I2" s="10" t="s">
        <v>210</v>
      </c>
      <c r="J2" s="10" t="s">
        <v>4</v>
      </c>
      <c r="K2" s="10" t="s">
        <v>211</v>
      </c>
    </row>
    <row r="3" spans="1:17" x14ac:dyDescent="0.25">
      <c r="A3" s="1" t="s">
        <v>212</v>
      </c>
      <c r="B3" s="1" t="s">
        <v>213</v>
      </c>
      <c r="C3" s="1" t="s">
        <v>214</v>
      </c>
      <c r="D3" s="1" t="s">
        <v>215</v>
      </c>
      <c r="E3" s="3">
        <v>26.5265075107</v>
      </c>
      <c r="F3" s="3">
        <v>60</v>
      </c>
      <c r="G3" s="11">
        <v>-26.5265075107</v>
      </c>
      <c r="H3" s="12">
        <v>-24.345687045399998</v>
      </c>
      <c r="I3" s="1" t="s">
        <v>216</v>
      </c>
      <c r="J3" s="1" t="s">
        <v>217</v>
      </c>
      <c r="K3" s="1" t="s">
        <v>218</v>
      </c>
    </row>
    <row r="4" spans="1:17" x14ac:dyDescent="0.25">
      <c r="A4" s="1" t="s">
        <v>219</v>
      </c>
      <c r="B4" s="1" t="s">
        <v>220</v>
      </c>
      <c r="C4" s="1" t="s">
        <v>221</v>
      </c>
      <c r="D4" s="1" t="s">
        <v>222</v>
      </c>
      <c r="E4" s="3">
        <v>26.799260139299999</v>
      </c>
      <c r="F4" s="3">
        <v>84</v>
      </c>
      <c r="G4" s="11">
        <v>-26.799260139299999</v>
      </c>
      <c r="H4" s="12">
        <v>-24.608823905200001</v>
      </c>
      <c r="I4" s="1" t="s">
        <v>223</v>
      </c>
      <c r="J4" s="1" t="s">
        <v>224</v>
      </c>
      <c r="K4" s="1" t="s">
        <v>225</v>
      </c>
    </row>
    <row r="5" spans="1:17" x14ac:dyDescent="0.25">
      <c r="A5" s="1" t="s">
        <v>226</v>
      </c>
      <c r="B5" s="1" t="s">
        <v>220</v>
      </c>
      <c r="C5" s="1" t="s">
        <v>227</v>
      </c>
      <c r="D5" s="1" t="s">
        <v>228</v>
      </c>
      <c r="E5" s="3">
        <v>27.280219656700002</v>
      </c>
      <c r="F5" s="3">
        <v>111</v>
      </c>
      <c r="G5" s="11">
        <v>-27.280219656700002</v>
      </c>
      <c r="H5" s="12">
        <v>-25.0698885939</v>
      </c>
      <c r="I5" s="1" t="s">
        <v>229</v>
      </c>
      <c r="J5" s="1" t="s">
        <v>230</v>
      </c>
      <c r="K5" s="1" t="s">
        <v>231</v>
      </c>
    </row>
    <row r="6" spans="1:17" x14ac:dyDescent="0.25">
      <c r="A6" s="1" t="s">
        <v>232</v>
      </c>
      <c r="B6" s="1" t="s">
        <v>233</v>
      </c>
      <c r="C6" s="1" t="s">
        <v>234</v>
      </c>
      <c r="D6" s="1" t="s">
        <v>235</v>
      </c>
      <c r="E6" s="3">
        <v>27.362183867999999</v>
      </c>
      <c r="F6" s="3">
        <v>70</v>
      </c>
      <c r="G6" s="11">
        <v>-27.362183867999999</v>
      </c>
      <c r="H6" s="12">
        <v>-25.148446556500001</v>
      </c>
      <c r="I6" s="1" t="s">
        <v>236</v>
      </c>
      <c r="J6" s="1" t="s">
        <v>237</v>
      </c>
      <c r="K6" s="1" t="s">
        <v>238</v>
      </c>
    </row>
    <row r="7" spans="1:17" x14ac:dyDescent="0.25">
      <c r="A7" s="1" t="s">
        <v>239</v>
      </c>
      <c r="B7" s="1" t="s">
        <v>233</v>
      </c>
      <c r="C7" s="1" t="s">
        <v>240</v>
      </c>
      <c r="D7" s="1" t="s">
        <v>241</v>
      </c>
      <c r="E7" s="3">
        <v>27.391867718499999</v>
      </c>
      <c r="F7" s="3">
        <v>106</v>
      </c>
      <c r="G7" s="11">
        <v>-27.391867718499999</v>
      </c>
      <c r="H7" s="12">
        <v>-25.174697231100001</v>
      </c>
      <c r="I7" s="1" t="s">
        <v>242</v>
      </c>
      <c r="J7" s="1" t="s">
        <v>243</v>
      </c>
      <c r="K7" s="1" t="s">
        <v>244</v>
      </c>
    </row>
    <row r="8" spans="1:17" x14ac:dyDescent="0.25">
      <c r="A8" s="1" t="s">
        <v>245</v>
      </c>
      <c r="B8" s="1" t="s">
        <v>220</v>
      </c>
      <c r="C8" s="1" t="s">
        <v>246</v>
      </c>
      <c r="D8" s="1" t="s">
        <v>247</v>
      </c>
      <c r="E8" s="3">
        <v>29.2901263183</v>
      </c>
      <c r="F8" s="3">
        <v>139</v>
      </c>
      <c r="G8" s="11">
        <v>-29.2901263183</v>
      </c>
      <c r="H8" s="12">
        <v>-27.0294901372</v>
      </c>
      <c r="I8" s="1" t="s">
        <v>248</v>
      </c>
      <c r="J8" s="1" t="s">
        <v>249</v>
      </c>
      <c r="K8" s="1" t="s">
        <v>250</v>
      </c>
    </row>
    <row r="9" spans="1:17" x14ac:dyDescent="0.25">
      <c r="A9" s="1" t="s">
        <v>251</v>
      </c>
      <c r="B9" s="1" t="s">
        <v>233</v>
      </c>
      <c r="C9" s="1" t="s">
        <v>252</v>
      </c>
      <c r="D9" s="1" t="s">
        <v>253</v>
      </c>
      <c r="E9" s="3">
        <v>29.300826652000001</v>
      </c>
      <c r="F9" s="3">
        <v>141</v>
      </c>
      <c r="G9" s="11">
        <v>-29.300826652000001</v>
      </c>
      <c r="H9" s="12">
        <v>-27.036364063000001</v>
      </c>
      <c r="I9" s="1" t="s">
        <v>254</v>
      </c>
      <c r="J9" s="1" t="s">
        <v>255</v>
      </c>
      <c r="K9" s="1" t="s">
        <v>256</v>
      </c>
    </row>
    <row r="10" spans="1:17" x14ac:dyDescent="0.25">
      <c r="A10" s="1" t="s">
        <v>257</v>
      </c>
      <c r="B10" s="1" t="s">
        <v>233</v>
      </c>
      <c r="C10" s="1" t="s">
        <v>258</v>
      </c>
      <c r="D10" s="1" t="s">
        <v>259</v>
      </c>
      <c r="E10" s="3">
        <v>31.9853411924</v>
      </c>
      <c r="F10" s="3">
        <v>97</v>
      </c>
      <c r="G10" s="11">
        <v>-31.9853411924</v>
      </c>
      <c r="H10" s="12">
        <v>-29.667800159900001</v>
      </c>
      <c r="I10" s="1" t="s">
        <v>260</v>
      </c>
      <c r="J10" s="1" t="s">
        <v>261</v>
      </c>
      <c r="K10" s="1" t="s">
        <v>262</v>
      </c>
    </row>
    <row r="11" spans="1:17" x14ac:dyDescent="0.25">
      <c r="A11" s="1" t="s">
        <v>263</v>
      </c>
      <c r="B11" s="1" t="s">
        <v>233</v>
      </c>
      <c r="C11" s="1" t="s">
        <v>264</v>
      </c>
      <c r="D11" s="1" t="s">
        <v>265</v>
      </c>
      <c r="E11" s="3">
        <v>32.800041971399999</v>
      </c>
      <c r="F11" s="3">
        <v>104</v>
      </c>
      <c r="G11" s="11">
        <v>-32.800041971399999</v>
      </c>
      <c r="H11" s="12">
        <v>-30.460224544199999</v>
      </c>
      <c r="I11" s="1" t="s">
        <v>266</v>
      </c>
      <c r="J11" s="1" t="s">
        <v>267</v>
      </c>
      <c r="K11" s="1" t="s">
        <v>268</v>
      </c>
    </row>
    <row r="12" spans="1:17" x14ac:dyDescent="0.25">
      <c r="A12" s="1" t="s">
        <v>269</v>
      </c>
      <c r="B12" s="1" t="s">
        <v>220</v>
      </c>
      <c r="C12" s="1" t="s">
        <v>270</v>
      </c>
      <c r="D12" s="1" t="s">
        <v>271</v>
      </c>
      <c r="E12" s="3">
        <v>33.916865307800002</v>
      </c>
      <c r="F12" s="3">
        <v>134</v>
      </c>
      <c r="G12" s="11">
        <v>-33.916865307800002</v>
      </c>
      <c r="H12" s="12">
        <v>-31.543806947499998</v>
      </c>
      <c r="I12" s="1" t="s">
        <v>272</v>
      </c>
      <c r="J12" s="1" t="s">
        <v>273</v>
      </c>
      <c r="K12" s="1" t="s">
        <v>274</v>
      </c>
    </row>
    <row r="13" spans="1:17" x14ac:dyDescent="0.25">
      <c r="A13" s="1" t="s">
        <v>275</v>
      </c>
      <c r="B13" s="1" t="s">
        <v>220</v>
      </c>
      <c r="C13" s="1" t="s">
        <v>276</v>
      </c>
      <c r="D13" s="1" t="s">
        <v>277</v>
      </c>
      <c r="E13" s="3">
        <v>35.598258054299997</v>
      </c>
      <c r="F13" s="3">
        <v>87</v>
      </c>
      <c r="G13" s="11">
        <v>-35.598258054299997</v>
      </c>
      <c r="H13" s="12">
        <v>-33.167207746999999</v>
      </c>
      <c r="I13" s="1" t="s">
        <v>278</v>
      </c>
      <c r="J13" s="1" t="s">
        <v>279</v>
      </c>
      <c r="K13" s="1" t="s">
        <v>280</v>
      </c>
    </row>
    <row r="14" spans="1:17" x14ac:dyDescent="0.25">
      <c r="A14" s="1" t="s">
        <v>281</v>
      </c>
      <c r="B14" s="1" t="s">
        <v>233</v>
      </c>
      <c r="C14" s="1" t="s">
        <v>282</v>
      </c>
      <c r="D14" s="1" t="s">
        <v>283</v>
      </c>
      <c r="E14" s="3">
        <v>36.795503241900001</v>
      </c>
      <c r="F14" s="3">
        <v>156</v>
      </c>
      <c r="G14" s="11">
        <v>-36.795503241900001</v>
      </c>
      <c r="H14" s="12">
        <v>-34.329220558199999</v>
      </c>
      <c r="I14" s="1" t="s">
        <v>284</v>
      </c>
      <c r="J14" s="1" t="s">
        <v>285</v>
      </c>
      <c r="K14" s="1" t="s">
        <v>286</v>
      </c>
    </row>
    <row r="15" spans="1:17" x14ac:dyDescent="0.25">
      <c r="A15" s="1" t="s">
        <v>287</v>
      </c>
      <c r="B15" s="1" t="s">
        <v>233</v>
      </c>
      <c r="C15" s="1" t="s">
        <v>288</v>
      </c>
      <c r="D15" s="1" t="s">
        <v>289</v>
      </c>
      <c r="E15" s="3">
        <v>38.192228213999996</v>
      </c>
      <c r="F15" s="3">
        <v>149</v>
      </c>
      <c r="G15" s="11">
        <v>-38.192228213999996</v>
      </c>
      <c r="H15" s="12">
        <v>-35.674027731000002</v>
      </c>
      <c r="I15" s="1" t="s">
        <v>290</v>
      </c>
      <c r="J15" s="1" t="s">
        <v>291</v>
      </c>
      <c r="K15" s="1" t="s">
        <v>292</v>
      </c>
    </row>
    <row r="16" spans="1:17" x14ac:dyDescent="0.25">
      <c r="A16" s="1" t="s">
        <v>293</v>
      </c>
      <c r="B16" s="1" t="s">
        <v>233</v>
      </c>
      <c r="C16" s="1" t="s">
        <v>294</v>
      </c>
      <c r="D16" s="1" t="s">
        <v>295</v>
      </c>
      <c r="E16" s="3">
        <v>40.269785835599997</v>
      </c>
      <c r="F16" s="3">
        <v>156</v>
      </c>
      <c r="G16" s="11">
        <v>-40.269785835599997</v>
      </c>
      <c r="H16" s="12">
        <v>-37.651214807499997</v>
      </c>
      <c r="I16" s="1" t="s">
        <v>296</v>
      </c>
      <c r="J16" s="1" t="s">
        <v>297</v>
      </c>
      <c r="K16" s="1" t="s">
        <v>298</v>
      </c>
    </row>
    <row r="17" spans="1:11" x14ac:dyDescent="0.25">
      <c r="A17" s="1" t="s">
        <v>299</v>
      </c>
      <c r="B17" s="1" t="s">
        <v>233</v>
      </c>
      <c r="C17" s="1" t="s">
        <v>300</v>
      </c>
      <c r="D17" s="1" t="s">
        <v>301</v>
      </c>
      <c r="E17" s="3">
        <v>43.136496130600001</v>
      </c>
      <c r="F17" s="3">
        <v>146</v>
      </c>
      <c r="G17" s="11">
        <v>-43.136496130600001</v>
      </c>
      <c r="H17" s="12">
        <v>-40.421015089400001</v>
      </c>
      <c r="I17" s="1" t="s">
        <v>302</v>
      </c>
      <c r="J17" s="1" t="s">
        <v>303</v>
      </c>
      <c r="K17" s="1" t="s">
        <v>304</v>
      </c>
    </row>
    <row r="18" spans="1:11" x14ac:dyDescent="0.25">
      <c r="A18" s="1" t="s">
        <v>305</v>
      </c>
      <c r="B18" s="1" t="s">
        <v>233</v>
      </c>
      <c r="C18" s="1" t="s">
        <v>306</v>
      </c>
      <c r="D18" s="1" t="s">
        <v>307</v>
      </c>
      <c r="E18" s="3">
        <v>45.248942337000003</v>
      </c>
      <c r="F18" s="3">
        <v>140</v>
      </c>
      <c r="G18" s="11">
        <v>-45.248942337000003</v>
      </c>
      <c r="H18" s="12">
        <v>-42.462880221600003</v>
      </c>
      <c r="I18" s="1" t="s">
        <v>308</v>
      </c>
      <c r="J18" s="1" t="s">
        <v>309</v>
      </c>
      <c r="K18" s="1" t="s">
        <v>310</v>
      </c>
    </row>
    <row r="19" spans="1:11" x14ac:dyDescent="0.25">
      <c r="A19" s="1" t="s">
        <v>311</v>
      </c>
      <c r="B19" s="1" t="s">
        <v>233</v>
      </c>
      <c r="C19" s="1" t="s">
        <v>312</v>
      </c>
      <c r="D19" s="1" t="s">
        <v>472</v>
      </c>
      <c r="E19" s="3">
        <v>59.782247937000001</v>
      </c>
      <c r="F19" s="3">
        <v>157</v>
      </c>
      <c r="G19" s="11">
        <v>-59.782247937000001</v>
      </c>
      <c r="H19" s="12">
        <v>-56.066766895900003</v>
      </c>
      <c r="I19" s="1" t="s">
        <v>313</v>
      </c>
      <c r="J19" s="1" t="s">
        <v>314</v>
      </c>
      <c r="K19" s="1" t="s">
        <v>315</v>
      </c>
    </row>
    <row r="20" spans="1:11" x14ac:dyDescent="0.25">
      <c r="A20" s="1" t="s">
        <v>316</v>
      </c>
      <c r="B20" s="1" t="s">
        <v>220</v>
      </c>
      <c r="C20" s="1" t="s">
        <v>317</v>
      </c>
      <c r="D20" s="1" t="s">
        <v>471</v>
      </c>
      <c r="E20" s="3">
        <v>63.625812712299997</v>
      </c>
      <c r="F20" s="3">
        <v>184</v>
      </c>
      <c r="G20" s="11">
        <v>-63.625812712299997</v>
      </c>
      <c r="H20" s="12">
        <v>-59.785392934599997</v>
      </c>
      <c r="I20" s="1" t="s">
        <v>319</v>
      </c>
      <c r="J20" s="1" t="s">
        <v>320</v>
      </c>
      <c r="K20" s="1" t="s">
        <v>321</v>
      </c>
    </row>
    <row r="21" spans="1:11" x14ac:dyDescent="0.25">
      <c r="A21" s="1" t="s">
        <v>322</v>
      </c>
      <c r="B21" s="1" t="s">
        <v>220</v>
      </c>
      <c r="C21" s="1" t="s">
        <v>323</v>
      </c>
      <c r="D21" s="1" t="s">
        <v>470</v>
      </c>
      <c r="E21" s="3">
        <v>73.783859804399995</v>
      </c>
      <c r="F21" s="3">
        <v>178</v>
      </c>
      <c r="G21" s="11">
        <v>-73.783859804399995</v>
      </c>
      <c r="H21" s="12">
        <v>-69.767348767599998</v>
      </c>
      <c r="I21" s="1" t="s">
        <v>324</v>
      </c>
      <c r="J21" s="1" t="s">
        <v>325</v>
      </c>
      <c r="K21" s="1" t="s">
        <v>326</v>
      </c>
    </row>
    <row r="22" spans="1:11" x14ac:dyDescent="0.25">
      <c r="A22" s="1" t="s">
        <v>327</v>
      </c>
      <c r="B22" s="1" t="s">
        <v>233</v>
      </c>
      <c r="C22" s="1" t="s">
        <v>328</v>
      </c>
      <c r="D22" s="1" t="s">
        <v>469</v>
      </c>
      <c r="E22" s="3">
        <v>76.8950483956</v>
      </c>
      <c r="F22" s="3">
        <v>219</v>
      </c>
      <c r="G22" s="11">
        <v>-76.8950483956</v>
      </c>
      <c r="H22" s="12">
        <v>-72.577507363099997</v>
      </c>
      <c r="I22" s="1" t="s">
        <v>329</v>
      </c>
      <c r="J22" s="1" t="s">
        <v>330</v>
      </c>
      <c r="K22" s="1" t="s">
        <v>331</v>
      </c>
    </row>
  </sheetData>
  <mergeCells count="1">
    <mergeCell ref="A1:Q1"/>
  </mergeCells>
  <phoneticPr fontId="1" type="noConversion"/>
  <conditionalFormatting sqref="C3:C22">
    <cfRule type="expression" dxfId="5" priority="1">
      <formula>1=1</formula>
    </cfRule>
  </conditionalFormatting>
  <conditionalFormatting sqref="A3:A22">
    <cfRule type="expression" dxfId="4" priority="2">
      <formula>RIGHT(A3,1)="y"</formula>
    </cfRule>
    <cfRule type="expression" dxfId="3" priority="3" stopIfTrue="1">
      <formula>TRUE</formula>
    </cfRule>
  </conditionalFormatting>
  <conditionalFormatting sqref="G3:G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H3:H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22"/>
  <sheetViews>
    <sheetView workbookViewId="0">
      <selection sqref="A1:Q1"/>
    </sheetView>
  </sheetViews>
  <sheetFormatPr defaultRowHeight="15" x14ac:dyDescent="0.25"/>
  <cols>
    <col min="1" max="3" width="9" style="1"/>
    <col min="4" max="4" width="41.75" style="1" customWidth="1"/>
    <col min="5" max="16384" width="9" style="1"/>
  </cols>
  <sheetData>
    <row r="1" spans="1:17" ht="33" customHeight="1" x14ac:dyDescent="0.25">
      <c r="A1" s="15" t="s">
        <v>48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</row>
    <row r="2" spans="1:17" x14ac:dyDescent="0.25">
      <c r="A2" s="10" t="s">
        <v>204</v>
      </c>
      <c r="B2" s="10" t="s">
        <v>0</v>
      </c>
      <c r="C2" s="10" t="s">
        <v>1</v>
      </c>
      <c r="D2" s="10" t="s">
        <v>332</v>
      </c>
      <c r="E2" s="10" t="s">
        <v>333</v>
      </c>
      <c r="F2" s="10" t="s">
        <v>334</v>
      </c>
      <c r="G2" s="10" t="s">
        <v>335</v>
      </c>
      <c r="H2" s="10" t="s">
        <v>209</v>
      </c>
      <c r="I2" s="10" t="s">
        <v>210</v>
      </c>
      <c r="J2" s="10" t="s">
        <v>4</v>
      </c>
      <c r="K2" s="10" t="s">
        <v>211</v>
      </c>
    </row>
    <row r="3" spans="1:17" x14ac:dyDescent="0.25">
      <c r="A3" s="1" t="s">
        <v>212</v>
      </c>
      <c r="B3" s="1" t="s">
        <v>220</v>
      </c>
      <c r="C3" s="1" t="s">
        <v>336</v>
      </c>
      <c r="D3" s="1" t="s">
        <v>337</v>
      </c>
      <c r="E3" s="3">
        <f t="shared" ref="E3:E22" si="0">-G3</f>
        <v>2.8898558912999999</v>
      </c>
      <c r="F3" s="1">
        <v>3</v>
      </c>
      <c r="G3" s="11">
        <v>-2.8898558912999999</v>
      </c>
      <c r="H3" s="12">
        <v>-0.60048703479999999</v>
      </c>
      <c r="I3" s="1" t="s">
        <v>338</v>
      </c>
      <c r="J3" s="1" t="s">
        <v>339</v>
      </c>
      <c r="K3" s="1" t="s">
        <v>340</v>
      </c>
    </row>
    <row r="4" spans="1:17" x14ac:dyDescent="0.25">
      <c r="A4" s="1" t="s">
        <v>311</v>
      </c>
      <c r="B4" s="1" t="s">
        <v>233</v>
      </c>
      <c r="C4" s="1" t="s">
        <v>341</v>
      </c>
      <c r="D4" s="1" t="s">
        <v>414</v>
      </c>
      <c r="E4" s="3">
        <f t="shared" si="0"/>
        <v>5.0829428463999999</v>
      </c>
      <c r="F4" s="1">
        <v>4</v>
      </c>
      <c r="G4" s="11">
        <v>-5.0829428463999999</v>
      </c>
      <c r="H4" s="12">
        <v>-1.9958507352999999</v>
      </c>
      <c r="I4" s="1" t="s">
        <v>342</v>
      </c>
      <c r="J4" s="1" t="s">
        <v>343</v>
      </c>
      <c r="K4" s="1" t="s">
        <v>344</v>
      </c>
    </row>
    <row r="5" spans="1:17" x14ac:dyDescent="0.25">
      <c r="A5" s="1" t="s">
        <v>226</v>
      </c>
      <c r="B5" s="1" t="s">
        <v>233</v>
      </c>
      <c r="C5" s="1" t="s">
        <v>345</v>
      </c>
      <c r="D5" s="1" t="s">
        <v>415</v>
      </c>
      <c r="E5" s="3">
        <f t="shared" si="0"/>
        <v>3.2876822928</v>
      </c>
      <c r="F5" s="1">
        <v>4</v>
      </c>
      <c r="G5" s="11">
        <v>-3.2876822928</v>
      </c>
      <c r="H5" s="12">
        <v>-0.80133368240000002</v>
      </c>
      <c r="I5" s="1" t="s">
        <v>346</v>
      </c>
      <c r="J5" s="1" t="s">
        <v>347</v>
      </c>
      <c r="K5" s="1" t="s">
        <v>348</v>
      </c>
    </row>
    <row r="6" spans="1:17" x14ac:dyDescent="0.25">
      <c r="A6" s="1" t="s">
        <v>322</v>
      </c>
      <c r="B6" s="1" t="s">
        <v>349</v>
      </c>
      <c r="C6" s="1" t="s">
        <v>350</v>
      </c>
      <c r="D6" s="1" t="s">
        <v>179</v>
      </c>
      <c r="E6" s="3">
        <f t="shared" si="0"/>
        <v>6.9475546896999996</v>
      </c>
      <c r="F6" s="1">
        <v>5</v>
      </c>
      <c r="G6" s="11">
        <v>-6.9475546896999996</v>
      </c>
      <c r="H6" s="12">
        <v>-3.1173150484000001</v>
      </c>
      <c r="I6" s="1" t="s">
        <v>351</v>
      </c>
      <c r="J6" s="1" t="s">
        <v>352</v>
      </c>
      <c r="K6" s="1" t="s">
        <v>353</v>
      </c>
    </row>
    <row r="7" spans="1:17" x14ac:dyDescent="0.25">
      <c r="A7" s="1" t="s">
        <v>299</v>
      </c>
      <c r="B7" s="1" t="s">
        <v>233</v>
      </c>
      <c r="C7" s="1" t="s">
        <v>354</v>
      </c>
      <c r="D7" s="1" t="s">
        <v>416</v>
      </c>
      <c r="E7" s="3">
        <f t="shared" si="0"/>
        <v>4.4603060048999996</v>
      </c>
      <c r="F7" s="1">
        <v>5</v>
      </c>
      <c r="G7" s="11">
        <v>-4.4603060048999996</v>
      </c>
      <c r="H7" s="12">
        <v>-1.5407049811</v>
      </c>
      <c r="I7" s="1" t="s">
        <v>355</v>
      </c>
      <c r="J7" s="1" t="s">
        <v>356</v>
      </c>
      <c r="K7" s="1" t="s">
        <v>357</v>
      </c>
    </row>
    <row r="8" spans="1:17" x14ac:dyDescent="0.25">
      <c r="A8" s="1" t="s">
        <v>245</v>
      </c>
      <c r="B8" s="1" t="s">
        <v>233</v>
      </c>
      <c r="C8" s="1" t="s">
        <v>358</v>
      </c>
      <c r="D8" s="1" t="s">
        <v>417</v>
      </c>
      <c r="E8" s="3">
        <f t="shared" si="0"/>
        <v>3.5878190322000001</v>
      </c>
      <c r="F8" s="1">
        <v>5</v>
      </c>
      <c r="G8" s="11">
        <v>-3.5878190322000001</v>
      </c>
      <c r="H8" s="12">
        <v>-1.0026717596000001</v>
      </c>
      <c r="I8" s="1" t="s">
        <v>359</v>
      </c>
      <c r="J8" s="1" t="s">
        <v>360</v>
      </c>
      <c r="K8" s="1" t="s">
        <v>361</v>
      </c>
    </row>
    <row r="9" spans="1:17" x14ac:dyDescent="0.25">
      <c r="A9" s="1" t="s">
        <v>219</v>
      </c>
      <c r="B9" s="1" t="s">
        <v>233</v>
      </c>
      <c r="C9" s="1" t="s">
        <v>362</v>
      </c>
      <c r="D9" s="1" t="s">
        <v>418</v>
      </c>
      <c r="E9" s="3">
        <f t="shared" si="0"/>
        <v>3.2317770312</v>
      </c>
      <c r="F9" s="1">
        <v>5</v>
      </c>
      <c r="G9" s="11">
        <v>-3.2317770312</v>
      </c>
      <c r="H9" s="12">
        <v>-0.77156849520000004</v>
      </c>
      <c r="I9" s="1" t="s">
        <v>363</v>
      </c>
      <c r="J9" s="1" t="s">
        <v>364</v>
      </c>
      <c r="K9" s="1" t="s">
        <v>365</v>
      </c>
    </row>
    <row r="10" spans="1:17" x14ac:dyDescent="0.25">
      <c r="A10" s="1" t="s">
        <v>293</v>
      </c>
      <c r="B10" s="1" t="s">
        <v>349</v>
      </c>
      <c r="C10" s="1" t="s">
        <v>366</v>
      </c>
      <c r="D10" s="1" t="s">
        <v>152</v>
      </c>
      <c r="E10" s="3">
        <f t="shared" si="0"/>
        <v>4.384986713</v>
      </c>
      <c r="F10" s="1">
        <v>6</v>
      </c>
      <c r="G10" s="11">
        <v>-4.384986713</v>
      </c>
      <c r="H10" s="12">
        <v>-1.4824190285000001</v>
      </c>
      <c r="I10" s="1" t="s">
        <v>367</v>
      </c>
      <c r="J10" s="1" t="s">
        <v>368</v>
      </c>
      <c r="K10" s="1" t="s">
        <v>369</v>
      </c>
    </row>
    <row r="11" spans="1:17" x14ac:dyDescent="0.25">
      <c r="A11" s="1" t="s">
        <v>269</v>
      </c>
      <c r="B11" s="1" t="s">
        <v>349</v>
      </c>
      <c r="C11" s="1" t="s">
        <v>370</v>
      </c>
      <c r="D11" s="1" t="s">
        <v>371</v>
      </c>
      <c r="E11" s="3">
        <f t="shared" si="0"/>
        <v>4.0200642193</v>
      </c>
      <c r="F11" s="1">
        <v>6</v>
      </c>
      <c r="G11" s="11">
        <v>-4.0200642193</v>
      </c>
      <c r="H11" s="12">
        <v>-1.2707249109000001</v>
      </c>
      <c r="I11" s="1" t="s">
        <v>372</v>
      </c>
      <c r="J11" s="1" t="s">
        <v>373</v>
      </c>
      <c r="K11" s="1" t="s">
        <v>374</v>
      </c>
    </row>
    <row r="12" spans="1:17" x14ac:dyDescent="0.25">
      <c r="A12" s="1" t="s">
        <v>263</v>
      </c>
      <c r="B12" s="1" t="s">
        <v>233</v>
      </c>
      <c r="C12" s="1" t="s">
        <v>375</v>
      </c>
      <c r="D12" s="1" t="s">
        <v>419</v>
      </c>
      <c r="E12" s="3">
        <f t="shared" si="0"/>
        <v>3.8037372368</v>
      </c>
      <c r="F12" s="1">
        <v>6</v>
      </c>
      <c r="G12" s="11">
        <v>-3.8037372368</v>
      </c>
      <c r="H12" s="12">
        <v>-1.1489540359999999</v>
      </c>
      <c r="I12" s="1" t="s">
        <v>376</v>
      </c>
      <c r="J12" s="1" t="s">
        <v>377</v>
      </c>
      <c r="K12" s="1" t="s">
        <v>378</v>
      </c>
    </row>
    <row r="13" spans="1:17" x14ac:dyDescent="0.25">
      <c r="A13" s="1" t="s">
        <v>257</v>
      </c>
      <c r="B13" s="1" t="s">
        <v>233</v>
      </c>
      <c r="C13" s="1" t="s">
        <v>379</v>
      </c>
      <c r="D13" s="1" t="s">
        <v>420</v>
      </c>
      <c r="E13" s="3">
        <f t="shared" si="0"/>
        <v>3.8037372368</v>
      </c>
      <c r="F13" s="1">
        <v>6</v>
      </c>
      <c r="G13" s="11">
        <v>-3.8037372368</v>
      </c>
      <c r="H13" s="12">
        <v>-1.1489540359999999</v>
      </c>
      <c r="I13" s="1" t="s">
        <v>376</v>
      </c>
      <c r="J13" s="1" t="s">
        <v>380</v>
      </c>
      <c r="K13" s="1" t="s">
        <v>381</v>
      </c>
    </row>
    <row r="14" spans="1:17" x14ac:dyDescent="0.25">
      <c r="A14" s="1" t="s">
        <v>305</v>
      </c>
      <c r="B14" s="1" t="s">
        <v>233</v>
      </c>
      <c r="C14" s="1" t="s">
        <v>234</v>
      </c>
      <c r="D14" s="1" t="s">
        <v>421</v>
      </c>
      <c r="E14" s="3">
        <f t="shared" si="0"/>
        <v>4.6502827619999998</v>
      </c>
      <c r="F14" s="1">
        <v>7</v>
      </c>
      <c r="G14" s="11">
        <v>-4.6502827619999998</v>
      </c>
      <c r="H14" s="12">
        <v>-1.6751644104000001</v>
      </c>
      <c r="I14" s="1" t="s">
        <v>382</v>
      </c>
      <c r="J14" s="1" t="s">
        <v>383</v>
      </c>
      <c r="K14" s="1" t="s">
        <v>384</v>
      </c>
    </row>
    <row r="15" spans="1:17" x14ac:dyDescent="0.25">
      <c r="A15" s="1" t="s">
        <v>281</v>
      </c>
      <c r="B15" s="1" t="s">
        <v>233</v>
      </c>
      <c r="C15" s="1" t="s">
        <v>385</v>
      </c>
      <c r="D15" s="1" t="s">
        <v>422</v>
      </c>
      <c r="E15" s="3">
        <f t="shared" si="0"/>
        <v>4.2884815569999999</v>
      </c>
      <c r="F15" s="1">
        <v>8</v>
      </c>
      <c r="G15" s="11">
        <v>-4.2884815569999999</v>
      </c>
      <c r="H15" s="12">
        <v>-1.4180985558999999</v>
      </c>
      <c r="I15" s="1" t="s">
        <v>386</v>
      </c>
      <c r="J15" s="1" t="s">
        <v>387</v>
      </c>
      <c r="K15" s="1" t="s">
        <v>388</v>
      </c>
    </row>
    <row r="16" spans="1:17" x14ac:dyDescent="0.25">
      <c r="A16" s="1" t="s">
        <v>239</v>
      </c>
      <c r="B16" s="1" t="s">
        <v>233</v>
      </c>
      <c r="C16" s="1" t="s">
        <v>389</v>
      </c>
      <c r="D16" s="1" t="s">
        <v>423</v>
      </c>
      <c r="E16" s="3">
        <f t="shared" si="0"/>
        <v>3.4934158529000001</v>
      </c>
      <c r="F16" s="1">
        <v>8</v>
      </c>
      <c r="G16" s="11">
        <v>-3.4934158529000001</v>
      </c>
      <c r="H16" s="12">
        <v>-0.92579675979999998</v>
      </c>
      <c r="I16" s="1" t="s">
        <v>390</v>
      </c>
      <c r="J16" s="1" t="s">
        <v>391</v>
      </c>
      <c r="K16" s="1" t="s">
        <v>392</v>
      </c>
    </row>
    <row r="17" spans="1:11" x14ac:dyDescent="0.25">
      <c r="A17" s="1" t="s">
        <v>232</v>
      </c>
      <c r="B17" s="1" t="s">
        <v>233</v>
      </c>
      <c r="C17" s="1" t="s">
        <v>300</v>
      </c>
      <c r="D17" s="1" t="s">
        <v>424</v>
      </c>
      <c r="E17" s="3">
        <f t="shared" si="0"/>
        <v>3.4124164736</v>
      </c>
      <c r="F17" s="1">
        <v>9</v>
      </c>
      <c r="G17" s="11">
        <v>-3.4124164736</v>
      </c>
      <c r="H17" s="12">
        <v>-0.86572745269999996</v>
      </c>
      <c r="I17" s="1" t="s">
        <v>393</v>
      </c>
      <c r="J17" s="1" t="s">
        <v>394</v>
      </c>
      <c r="K17" s="1" t="s">
        <v>395</v>
      </c>
    </row>
    <row r="18" spans="1:11" x14ac:dyDescent="0.25">
      <c r="A18" s="1" t="s">
        <v>287</v>
      </c>
      <c r="B18" s="1" t="s">
        <v>233</v>
      </c>
      <c r="C18" s="1" t="s">
        <v>396</v>
      </c>
      <c r="D18" s="1" t="s">
        <v>425</v>
      </c>
      <c r="E18" s="3">
        <f t="shared" si="0"/>
        <v>4.3380891513000002</v>
      </c>
      <c r="F18" s="1">
        <v>10</v>
      </c>
      <c r="G18" s="11">
        <v>-4.3380891513000002</v>
      </c>
      <c r="H18" s="12">
        <v>-1.451911883</v>
      </c>
      <c r="I18" s="1" t="s">
        <v>397</v>
      </c>
      <c r="J18" s="1" t="s">
        <v>398</v>
      </c>
      <c r="K18" s="1" t="s">
        <v>399</v>
      </c>
    </row>
    <row r="19" spans="1:11" x14ac:dyDescent="0.25">
      <c r="A19" s="1" t="s">
        <v>251</v>
      </c>
      <c r="B19" s="1" t="s">
        <v>220</v>
      </c>
      <c r="C19" s="1" t="s">
        <v>317</v>
      </c>
      <c r="D19" s="1" t="s">
        <v>318</v>
      </c>
      <c r="E19" s="3">
        <f t="shared" si="0"/>
        <v>3.7325484846000001</v>
      </c>
      <c r="F19" s="1">
        <v>10</v>
      </c>
      <c r="G19" s="11">
        <v>-3.7325484846000001</v>
      </c>
      <c r="H19" s="12">
        <v>-1.1052035322</v>
      </c>
      <c r="I19" s="1" t="s">
        <v>400</v>
      </c>
      <c r="J19" s="1" t="s">
        <v>401</v>
      </c>
      <c r="K19" s="1" t="s">
        <v>402</v>
      </c>
    </row>
    <row r="20" spans="1:11" x14ac:dyDescent="0.25">
      <c r="A20" s="1" t="s">
        <v>316</v>
      </c>
      <c r="B20" s="1" t="s">
        <v>233</v>
      </c>
      <c r="C20" s="1" t="s">
        <v>403</v>
      </c>
      <c r="D20" s="1" t="s">
        <v>475</v>
      </c>
      <c r="E20" s="3">
        <f t="shared" si="0"/>
        <v>5.6162964973999996</v>
      </c>
      <c r="F20" s="1">
        <v>11</v>
      </c>
      <c r="G20" s="11">
        <v>-5.6162964973999996</v>
      </c>
      <c r="H20" s="12">
        <v>-2.5028754476000001</v>
      </c>
      <c r="I20" s="1" t="s">
        <v>404</v>
      </c>
      <c r="J20" s="1" t="s">
        <v>405</v>
      </c>
      <c r="K20" s="1" t="s">
        <v>406</v>
      </c>
    </row>
    <row r="21" spans="1:11" x14ac:dyDescent="0.25">
      <c r="A21" s="1" t="s">
        <v>275</v>
      </c>
      <c r="B21" s="1" t="s">
        <v>233</v>
      </c>
      <c r="C21" s="1" t="s">
        <v>407</v>
      </c>
      <c r="D21" s="1" t="s">
        <v>474</v>
      </c>
      <c r="E21" s="3">
        <f t="shared" si="0"/>
        <v>4.1169153974999997</v>
      </c>
      <c r="F21" s="1">
        <v>11</v>
      </c>
      <c r="G21" s="11">
        <v>-4.1169153974999997</v>
      </c>
      <c r="H21" s="12">
        <v>-1.303721334</v>
      </c>
      <c r="I21" s="1" t="s">
        <v>408</v>
      </c>
      <c r="J21" s="1" t="s">
        <v>409</v>
      </c>
      <c r="K21" s="1" t="s">
        <v>410</v>
      </c>
    </row>
    <row r="22" spans="1:11" x14ac:dyDescent="0.25">
      <c r="A22" s="1" t="s">
        <v>327</v>
      </c>
      <c r="B22" s="1" t="s">
        <v>233</v>
      </c>
      <c r="C22" s="1" t="s">
        <v>328</v>
      </c>
      <c r="D22" s="1" t="s">
        <v>473</v>
      </c>
      <c r="E22" s="3">
        <f t="shared" si="0"/>
        <v>8.3619732609999993</v>
      </c>
      <c r="F22" s="1">
        <v>17</v>
      </c>
      <c r="G22" s="11">
        <v>-8.3619732609999993</v>
      </c>
      <c r="H22" s="12">
        <v>-4.0444322284999998</v>
      </c>
      <c r="I22" s="1" t="s">
        <v>411</v>
      </c>
      <c r="J22" s="1" t="s">
        <v>412</v>
      </c>
      <c r="K22" s="1" t="s">
        <v>413</v>
      </c>
    </row>
  </sheetData>
  <mergeCells count="1">
    <mergeCell ref="A1:Q1"/>
  </mergeCells>
  <phoneticPr fontId="1" type="noConversion"/>
  <conditionalFormatting sqref="C3:C22">
    <cfRule type="expression" dxfId="2" priority="1">
      <formula>1=1</formula>
    </cfRule>
  </conditionalFormatting>
  <conditionalFormatting sqref="A3:A22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G3:G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H3:H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0"/>
  <sheetViews>
    <sheetView workbookViewId="0">
      <selection sqref="A1:Q1"/>
    </sheetView>
  </sheetViews>
  <sheetFormatPr defaultRowHeight="15" x14ac:dyDescent="0.25"/>
  <cols>
    <col min="1" max="1" width="15.375" style="1" customWidth="1"/>
    <col min="2" max="3" width="47.125" style="1" customWidth="1"/>
    <col min="4" max="4" width="19.5" style="1" customWidth="1"/>
    <col min="5" max="5" width="16.125" style="1" customWidth="1"/>
    <col min="6" max="6" width="14.5" style="1" customWidth="1"/>
    <col min="7" max="7" width="9" style="1"/>
    <col min="8" max="8" width="24" style="1" customWidth="1"/>
    <col min="9" max="16384" width="9" style="1"/>
  </cols>
  <sheetData>
    <row r="1" spans="1:17" ht="41.25" customHeight="1" x14ac:dyDescent="0.25">
      <c r="A1" s="15" t="s">
        <v>481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</row>
    <row r="2" spans="1:17" x14ac:dyDescent="0.25">
      <c r="A2" s="1" t="s">
        <v>0</v>
      </c>
      <c r="B2" s="1" t="s">
        <v>1</v>
      </c>
      <c r="C2" s="5" t="s">
        <v>151</v>
      </c>
      <c r="D2" s="6" t="s">
        <v>149</v>
      </c>
      <c r="E2" s="5" t="s">
        <v>150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</row>
    <row r="3" spans="1:17" x14ac:dyDescent="0.25">
      <c r="A3" s="1" t="s">
        <v>12</v>
      </c>
      <c r="B3" s="1" t="s">
        <v>13</v>
      </c>
      <c r="C3" s="5" t="s">
        <v>451</v>
      </c>
      <c r="D3" s="7">
        <v>23.61114060520288</v>
      </c>
      <c r="E3" s="5">
        <v>67</v>
      </c>
      <c r="F3" s="1">
        <v>4.1383570105003002</v>
      </c>
      <c r="G3" s="4">
        <v>2.4482704726257099E-24</v>
      </c>
      <c r="H3" s="1" t="s">
        <v>14</v>
      </c>
      <c r="I3" s="1">
        <v>921</v>
      </c>
      <c r="J3" s="1">
        <v>133</v>
      </c>
      <c r="K3" s="1">
        <v>6879</v>
      </c>
      <c r="L3" s="1">
        <v>3.7626068428399901</v>
      </c>
      <c r="M3" s="4">
        <v>6.6348129808156895E-22</v>
      </c>
      <c r="N3" s="4">
        <v>6.6348129808156895E-22</v>
      </c>
      <c r="O3" s="4">
        <v>3.2208693862985401E-21</v>
      </c>
    </row>
    <row r="4" spans="1:17" x14ac:dyDescent="0.25">
      <c r="A4" s="1" t="s">
        <v>12</v>
      </c>
      <c r="B4" s="1" t="s">
        <v>15</v>
      </c>
      <c r="C4" s="5" t="s">
        <v>453</v>
      </c>
      <c r="D4" s="7">
        <v>21.736398331395982</v>
      </c>
      <c r="E4" s="5">
        <v>59</v>
      </c>
      <c r="F4" s="1">
        <v>3.6442248301420599</v>
      </c>
      <c r="G4" s="4">
        <v>1.8348546574420901E-22</v>
      </c>
      <c r="H4" s="1" t="s">
        <v>16</v>
      </c>
      <c r="I4" s="1">
        <v>921</v>
      </c>
      <c r="J4" s="1">
        <v>113</v>
      </c>
      <c r="K4" s="1">
        <v>6879</v>
      </c>
      <c r="L4" s="1">
        <v>3.8997722752298798</v>
      </c>
      <c r="M4" s="4">
        <v>4.97245612166806E-20</v>
      </c>
      <c r="N4" s="4">
        <v>2.48622806083403E-20</v>
      </c>
      <c r="O4" s="4">
        <v>2.4138783931517001E-19</v>
      </c>
    </row>
    <row r="5" spans="1:17" x14ac:dyDescent="0.25">
      <c r="A5" s="1" t="s">
        <v>12</v>
      </c>
      <c r="B5" s="1" t="s">
        <v>17</v>
      </c>
      <c r="C5" s="5" t="s">
        <v>452</v>
      </c>
      <c r="D5" s="7">
        <v>21.61423010629175</v>
      </c>
      <c r="E5" s="5">
        <v>80</v>
      </c>
      <c r="F5" s="1">
        <v>4.9413218035824498</v>
      </c>
      <c r="G5" s="4">
        <v>2.43091567309804E-22</v>
      </c>
      <c r="H5" s="1" t="s">
        <v>18</v>
      </c>
      <c r="I5" s="1">
        <v>921</v>
      </c>
      <c r="J5" s="1">
        <v>192</v>
      </c>
      <c r="K5" s="1">
        <v>6879</v>
      </c>
      <c r="L5" s="1">
        <v>3.1121064060803398</v>
      </c>
      <c r="M5" s="4">
        <v>6.5877814740956997E-20</v>
      </c>
      <c r="N5" s="4">
        <v>2.1959271580319001E-20</v>
      </c>
      <c r="O5" s="4">
        <v>3.1980379454389602E-19</v>
      </c>
    </row>
    <row r="6" spans="1:17" x14ac:dyDescent="0.25">
      <c r="A6" s="1" t="s">
        <v>12</v>
      </c>
      <c r="B6" s="1" t="s">
        <v>19</v>
      </c>
      <c r="C6" s="5" t="s">
        <v>454</v>
      </c>
      <c r="D6" s="7">
        <v>20.82509217442627</v>
      </c>
      <c r="E6" s="5">
        <v>66</v>
      </c>
      <c r="F6" s="1">
        <v>4.0765904879555199</v>
      </c>
      <c r="G6" s="4">
        <v>1.49591812954394E-21</v>
      </c>
      <c r="H6" s="1" t="s">
        <v>20</v>
      </c>
      <c r="I6" s="1">
        <v>921</v>
      </c>
      <c r="J6" s="1">
        <v>142</v>
      </c>
      <c r="K6" s="1">
        <v>6879</v>
      </c>
      <c r="L6" s="1">
        <v>3.4715327797403299</v>
      </c>
      <c r="M6" s="4">
        <v>4.05393813106409E-19</v>
      </c>
      <c r="N6" s="4">
        <v>1.01348453276602E-19</v>
      </c>
      <c r="O6" s="4">
        <v>1.96798391424854E-18</v>
      </c>
    </row>
    <row r="7" spans="1:17" x14ac:dyDescent="0.25">
      <c r="A7" s="1" t="s">
        <v>12</v>
      </c>
      <c r="B7" s="1" t="s">
        <v>21</v>
      </c>
      <c r="C7" s="5" t="s">
        <v>455</v>
      </c>
      <c r="D7" s="7">
        <v>19.73137438943569</v>
      </c>
      <c r="E7" s="5">
        <v>82</v>
      </c>
      <c r="F7" s="1">
        <v>5.0648548486720202</v>
      </c>
      <c r="G7" s="4">
        <v>1.85620359973706E-20</v>
      </c>
      <c r="H7" s="1" t="s">
        <v>22</v>
      </c>
      <c r="I7" s="1">
        <v>921</v>
      </c>
      <c r="J7" s="1">
        <v>212</v>
      </c>
      <c r="K7" s="1">
        <v>6879</v>
      </c>
      <c r="L7" s="1">
        <v>2.8889742486632599</v>
      </c>
      <c r="M7" s="4">
        <v>5.0303117552874397E-18</v>
      </c>
      <c r="N7" s="4">
        <v>1.0060623510574799E-18</v>
      </c>
      <c r="O7" s="4">
        <v>2.4419644054761401E-17</v>
      </c>
    </row>
    <row r="8" spans="1:17" x14ac:dyDescent="0.25">
      <c r="A8" s="1" t="s">
        <v>12</v>
      </c>
      <c r="B8" s="1" t="s">
        <v>23</v>
      </c>
      <c r="C8" s="5" t="s">
        <v>456</v>
      </c>
      <c r="D8" s="7">
        <v>19.547699067172399</v>
      </c>
      <c r="E8" s="5">
        <v>71</v>
      </c>
      <c r="F8" s="1">
        <v>4.3854231006794304</v>
      </c>
      <c r="G8" s="4">
        <v>2.8333546135824897E-20</v>
      </c>
      <c r="H8" s="1" t="s">
        <v>24</v>
      </c>
      <c r="I8" s="1">
        <v>921</v>
      </c>
      <c r="J8" s="1">
        <v>168</v>
      </c>
      <c r="K8" s="1">
        <v>6879</v>
      </c>
      <c r="L8" s="1">
        <v>3.1565650690243499</v>
      </c>
      <c r="M8" s="4">
        <v>7.6783910028085702E-18</v>
      </c>
      <c r="N8" s="4">
        <v>1.27973183380142E-18</v>
      </c>
      <c r="O8" s="4">
        <v>3.7274742465967501E-17</v>
      </c>
    </row>
    <row r="9" spans="1:17" x14ac:dyDescent="0.25">
      <c r="A9" s="1" t="s">
        <v>12</v>
      </c>
      <c r="B9" s="1" t="s">
        <v>25</v>
      </c>
      <c r="C9" s="5" t="s">
        <v>457</v>
      </c>
      <c r="D9" s="7">
        <v>11.801683081148864</v>
      </c>
      <c r="E9" s="5">
        <v>22</v>
      </c>
      <c r="F9" s="1">
        <v>1.35886349598517</v>
      </c>
      <c r="G9" s="4">
        <v>1.5787629242570201E-12</v>
      </c>
      <c r="H9" s="1" t="s">
        <v>26</v>
      </c>
      <c r="I9" s="1">
        <v>921</v>
      </c>
      <c r="J9" s="1">
        <v>30</v>
      </c>
      <c r="K9" s="1">
        <v>6879</v>
      </c>
      <c r="L9" s="1">
        <v>5.4773072747014098</v>
      </c>
      <c r="M9" s="4">
        <v>4.2783776521559901E-10</v>
      </c>
      <c r="N9" s="4">
        <v>6.1119664884756704E-11</v>
      </c>
      <c r="O9" s="4">
        <v>2.07693862108726E-9</v>
      </c>
    </row>
    <row r="10" spans="1:17" x14ac:dyDescent="0.25">
      <c r="A10" s="1" t="s">
        <v>12</v>
      </c>
      <c r="B10" s="1" t="s">
        <v>27</v>
      </c>
      <c r="C10" s="5" t="s">
        <v>459</v>
      </c>
      <c r="D10" s="7">
        <v>10.331121386900429</v>
      </c>
      <c r="E10" s="5">
        <v>49</v>
      </c>
      <c r="F10" s="1">
        <v>3.02655960469425</v>
      </c>
      <c r="G10" s="4">
        <v>4.6652896553261E-11</v>
      </c>
      <c r="H10" s="1" t="s">
        <v>28</v>
      </c>
      <c r="I10" s="1">
        <v>921</v>
      </c>
      <c r="J10" s="1">
        <v>136</v>
      </c>
      <c r="K10" s="1">
        <v>6879</v>
      </c>
      <c r="L10" s="1">
        <v>2.69105671584594</v>
      </c>
      <c r="M10" s="4">
        <v>1.2642936808582301E-8</v>
      </c>
      <c r="N10" s="4">
        <v>1.58036705943942E-9</v>
      </c>
      <c r="O10" s="4">
        <v>6.1375127202722899E-8</v>
      </c>
    </row>
    <row r="11" spans="1:17" x14ac:dyDescent="0.25">
      <c r="A11" s="1" t="s">
        <v>12</v>
      </c>
      <c r="B11" s="1" t="s">
        <v>29</v>
      </c>
      <c r="C11" s="5" t="s">
        <v>458</v>
      </c>
      <c r="D11" s="7">
        <v>10.035146891551355</v>
      </c>
      <c r="E11" s="5">
        <v>236</v>
      </c>
      <c r="F11" s="1">
        <v>14.5768993205682</v>
      </c>
      <c r="G11" s="4">
        <v>9.2225943831248304E-11</v>
      </c>
      <c r="H11" s="1" t="s">
        <v>30</v>
      </c>
      <c r="I11" s="1">
        <v>921</v>
      </c>
      <c r="J11" s="1">
        <v>1219</v>
      </c>
      <c r="K11" s="1">
        <v>6879</v>
      </c>
      <c r="L11" s="1">
        <v>1.4460189240393</v>
      </c>
      <c r="M11" s="4">
        <v>2.49932168294719E-8</v>
      </c>
      <c r="N11" s="4">
        <v>2.7770241661784199E-9</v>
      </c>
      <c r="O11" s="4">
        <v>1.21329546409754E-7</v>
      </c>
    </row>
    <row r="12" spans="1:17" x14ac:dyDescent="0.25">
      <c r="A12" s="1" t="s">
        <v>12</v>
      </c>
      <c r="B12" s="1" t="s">
        <v>31</v>
      </c>
      <c r="C12" s="5" t="s">
        <v>460</v>
      </c>
      <c r="D12" s="7">
        <v>9.7624931343740986</v>
      </c>
      <c r="E12" s="5">
        <v>70</v>
      </c>
      <c r="F12" s="1">
        <v>4.3236565781346501</v>
      </c>
      <c r="G12" s="4">
        <v>1.7278532953853601E-10</v>
      </c>
      <c r="H12" s="1" t="s">
        <v>32</v>
      </c>
      <c r="I12" s="1">
        <v>921</v>
      </c>
      <c r="J12" s="1">
        <v>241</v>
      </c>
      <c r="K12" s="1">
        <v>6879</v>
      </c>
      <c r="L12" s="1">
        <v>2.1694351710435602</v>
      </c>
      <c r="M12" s="4">
        <v>4.6824826460678497E-8</v>
      </c>
      <c r="N12" s="4">
        <v>4.6824827348856899E-9</v>
      </c>
      <c r="O12" s="4">
        <v>2.27311081069103E-7</v>
      </c>
    </row>
    <row r="13" spans="1:17" x14ac:dyDescent="0.25">
      <c r="A13" s="1" t="s">
        <v>12</v>
      </c>
      <c r="B13" s="1" t="s">
        <v>33</v>
      </c>
      <c r="C13" s="5" t="s">
        <v>461</v>
      </c>
      <c r="D13" s="7">
        <v>9.5956842627498826</v>
      </c>
      <c r="E13" s="5">
        <v>51</v>
      </c>
      <c r="F13" s="1">
        <v>3.1500926497838102</v>
      </c>
      <c r="G13" s="4">
        <v>2.5369723692721502E-10</v>
      </c>
      <c r="H13" s="1" t="s">
        <v>34</v>
      </c>
      <c r="I13" s="1">
        <v>921</v>
      </c>
      <c r="J13" s="1">
        <v>151</v>
      </c>
      <c r="K13" s="1">
        <v>6879</v>
      </c>
      <c r="L13" s="1">
        <v>2.5226610867830099</v>
      </c>
      <c r="M13" s="4">
        <v>6.8751962012392198E-8</v>
      </c>
      <c r="N13" s="4">
        <v>6.2501785969004603E-9</v>
      </c>
      <c r="O13" s="4">
        <v>3.3375635588583903E-7</v>
      </c>
    </row>
    <row r="14" spans="1:17" x14ac:dyDescent="0.25">
      <c r="A14" s="1" t="s">
        <v>12</v>
      </c>
      <c r="B14" s="1" t="s">
        <v>35</v>
      </c>
      <c r="C14" s="5" t="s">
        <v>153</v>
      </c>
      <c r="D14" s="7">
        <v>9.2137634840765514</v>
      </c>
      <c r="E14" s="5">
        <v>25</v>
      </c>
      <c r="F14" s="1">
        <v>1.5441630636195101</v>
      </c>
      <c r="G14" s="4">
        <v>6.1127483334982403E-10</v>
      </c>
      <c r="H14" s="1" t="s">
        <v>36</v>
      </c>
      <c r="I14" s="1">
        <v>921</v>
      </c>
      <c r="J14" s="1">
        <v>47</v>
      </c>
      <c r="K14" s="1">
        <v>6879</v>
      </c>
      <c r="L14" s="1">
        <v>3.9729017949961798</v>
      </c>
      <c r="M14" s="4">
        <v>1.6565545946089999E-7</v>
      </c>
      <c r="N14" s="4">
        <v>1.38046226672017E-8</v>
      </c>
      <c r="O14" s="4">
        <v>8.0417434933366299E-7</v>
      </c>
    </row>
    <row r="15" spans="1:17" x14ac:dyDescent="0.25">
      <c r="A15" s="1" t="s">
        <v>12</v>
      </c>
      <c r="B15" s="1" t="s">
        <v>37</v>
      </c>
      <c r="C15" s="5" t="s">
        <v>462</v>
      </c>
      <c r="D15" s="7">
        <v>8.8623053242791219</v>
      </c>
      <c r="E15" s="5">
        <v>29</v>
      </c>
      <c r="F15" s="1">
        <v>1.79122915379864</v>
      </c>
      <c r="G15" s="4">
        <v>1.37307631471532E-9</v>
      </c>
      <c r="H15" s="1" t="s">
        <v>38</v>
      </c>
      <c r="I15" s="1">
        <v>921</v>
      </c>
      <c r="J15" s="1">
        <v>63</v>
      </c>
      <c r="K15" s="1">
        <v>6879</v>
      </c>
      <c r="L15" s="1">
        <v>3.4381366010030501</v>
      </c>
      <c r="M15" s="4">
        <v>3.7210361358841402E-7</v>
      </c>
      <c r="N15" s="4">
        <v>2.8623359793478101E-8</v>
      </c>
      <c r="O15" s="4">
        <v>1.8063769924303501E-6</v>
      </c>
    </row>
    <row r="16" spans="1:17" x14ac:dyDescent="0.25">
      <c r="A16" s="1" t="s">
        <v>12</v>
      </c>
      <c r="B16" s="1" t="s">
        <v>39</v>
      </c>
      <c r="C16" s="5" t="s">
        <v>155</v>
      </c>
      <c r="D16" s="7">
        <v>8.2709785517808712</v>
      </c>
      <c r="E16" s="5">
        <v>23</v>
      </c>
      <c r="F16" s="1">
        <v>1.4206300185299501</v>
      </c>
      <c r="G16" s="4">
        <v>5.3582311920782203E-9</v>
      </c>
      <c r="H16" s="1" t="s">
        <v>40</v>
      </c>
      <c r="I16" s="1">
        <v>921</v>
      </c>
      <c r="J16" s="1">
        <v>44</v>
      </c>
      <c r="K16" s="1">
        <v>6879</v>
      </c>
      <c r="L16" s="1">
        <v>3.9042789458098901</v>
      </c>
      <c r="M16" s="4">
        <v>1.45207960267068E-6</v>
      </c>
      <c r="N16" s="4">
        <v>1.0372004155545501E-7</v>
      </c>
      <c r="O16" s="4">
        <v>7.0491240400372101E-6</v>
      </c>
    </row>
    <row r="17" spans="1:15" x14ac:dyDescent="0.25">
      <c r="A17" s="1" t="s">
        <v>12</v>
      </c>
      <c r="B17" s="1" t="s">
        <v>41</v>
      </c>
      <c r="C17" s="5" t="s">
        <v>156</v>
      </c>
      <c r="D17" s="7">
        <v>7.9540648492811439</v>
      </c>
      <c r="E17" s="5">
        <v>30</v>
      </c>
      <c r="F17" s="1">
        <v>1.8529956763434201</v>
      </c>
      <c r="G17" s="4">
        <v>1.11156573479501E-8</v>
      </c>
      <c r="H17" s="1" t="s">
        <v>42</v>
      </c>
      <c r="I17" s="1">
        <v>921</v>
      </c>
      <c r="J17" s="1">
        <v>72</v>
      </c>
      <c r="K17" s="1">
        <v>6879</v>
      </c>
      <c r="L17" s="1">
        <v>3.1121064060803398</v>
      </c>
      <c r="M17" s="4">
        <v>3.0123386335345602E-6</v>
      </c>
      <c r="N17" s="4">
        <v>2.00822857898685E-7</v>
      </c>
      <c r="O17" s="4">
        <v>1.46234162445857E-5</v>
      </c>
    </row>
    <row r="18" spans="1:15" x14ac:dyDescent="0.25">
      <c r="A18" s="1" t="s">
        <v>12</v>
      </c>
      <c r="B18" s="1" t="s">
        <v>43</v>
      </c>
      <c r="C18" s="5" t="s">
        <v>157</v>
      </c>
      <c r="D18" s="7">
        <v>6.8054529486763222</v>
      </c>
      <c r="E18" s="5">
        <v>27</v>
      </c>
      <c r="F18" s="1">
        <v>1.66769610870907</v>
      </c>
      <c r="G18" s="4">
        <v>1.5651178744041299E-7</v>
      </c>
      <c r="H18" s="1" t="s">
        <v>44</v>
      </c>
      <c r="I18" s="1">
        <v>921</v>
      </c>
      <c r="J18" s="1">
        <v>67</v>
      </c>
      <c r="K18" s="1">
        <v>6879</v>
      </c>
      <c r="L18" s="1">
        <v>3.00991783752248</v>
      </c>
      <c r="M18" s="4">
        <v>4.2413798219231803E-5</v>
      </c>
      <c r="N18" s="4">
        <v>2.6509150932163499E-6</v>
      </c>
      <c r="O18" s="4">
        <v>2.05901901284555E-4</v>
      </c>
    </row>
    <row r="19" spans="1:15" x14ac:dyDescent="0.25">
      <c r="A19" s="1" t="s">
        <v>12</v>
      </c>
      <c r="B19" s="1" t="s">
        <v>45</v>
      </c>
      <c r="C19" s="5" t="s">
        <v>158</v>
      </c>
      <c r="D19" s="7">
        <v>6.7654804196057565</v>
      </c>
      <c r="E19" s="5">
        <v>20</v>
      </c>
      <c r="F19" s="1">
        <v>1.23533045089561</v>
      </c>
      <c r="G19" s="4">
        <v>1.7160090755451399E-7</v>
      </c>
      <c r="H19" s="1" t="s">
        <v>46</v>
      </c>
      <c r="I19" s="1">
        <v>921</v>
      </c>
      <c r="J19" s="1">
        <v>40</v>
      </c>
      <c r="K19" s="1">
        <v>6879</v>
      </c>
      <c r="L19" s="1">
        <v>3.7345276872964099</v>
      </c>
      <c r="M19" s="4">
        <v>4.6502768660916502E-5</v>
      </c>
      <c r="N19" s="4">
        <v>2.7355168437104202E-6</v>
      </c>
      <c r="O19" s="4">
        <v>2.2575264443380701E-4</v>
      </c>
    </row>
    <row r="20" spans="1:15" x14ac:dyDescent="0.25">
      <c r="A20" s="1" t="s">
        <v>12</v>
      </c>
      <c r="B20" s="1" t="s">
        <v>47</v>
      </c>
      <c r="C20" s="5" t="s">
        <v>159</v>
      </c>
      <c r="D20" s="7">
        <v>6.6949648062612441</v>
      </c>
      <c r="E20" s="5">
        <v>21</v>
      </c>
      <c r="F20" s="1">
        <v>1.2970969734403901</v>
      </c>
      <c r="G20" s="4">
        <v>2.01852993181269E-7</v>
      </c>
      <c r="H20" s="1" t="s">
        <v>48</v>
      </c>
      <c r="I20" s="1">
        <v>921</v>
      </c>
      <c r="J20" s="1">
        <v>44</v>
      </c>
      <c r="K20" s="1">
        <v>6879</v>
      </c>
      <c r="L20" s="1">
        <v>3.56477642878294</v>
      </c>
      <c r="M20" s="4">
        <v>5.4700670544360802E-5</v>
      </c>
      <c r="N20" s="4">
        <v>3.0390046422690199E-6</v>
      </c>
      <c r="O20" s="4">
        <v>2.6555126813043701E-4</v>
      </c>
    </row>
    <row r="21" spans="1:15" x14ac:dyDescent="0.25">
      <c r="A21" s="1" t="s">
        <v>12</v>
      </c>
      <c r="B21" s="1" t="s">
        <v>49</v>
      </c>
      <c r="C21" s="5" t="s">
        <v>160</v>
      </c>
      <c r="D21" s="7">
        <v>5.8780124426012712</v>
      </c>
      <c r="E21" s="5">
        <v>28</v>
      </c>
      <c r="F21" s="1">
        <v>1.7294626312538599</v>
      </c>
      <c r="G21" s="4">
        <v>1.32430359315693E-6</v>
      </c>
      <c r="H21" s="1" t="s">
        <v>50</v>
      </c>
      <c r="I21" s="1">
        <v>921</v>
      </c>
      <c r="J21" s="1">
        <v>78</v>
      </c>
      <c r="K21" s="1">
        <v>6879</v>
      </c>
      <c r="L21" s="1">
        <v>2.68119936523845</v>
      </c>
      <c r="M21" s="4">
        <v>3.5882211931226299E-4</v>
      </c>
      <c r="N21" s="4">
        <v>1.8888585364917799E-5</v>
      </c>
      <c r="O21" s="1">
        <v>1.7421990818444701E-3</v>
      </c>
    </row>
    <row r="22" spans="1:15" x14ac:dyDescent="0.25">
      <c r="A22" s="1" t="s">
        <v>12</v>
      </c>
      <c r="B22" s="1" t="s">
        <v>51</v>
      </c>
      <c r="C22" s="8" t="s">
        <v>463</v>
      </c>
      <c r="D22" s="9">
        <v>5.5263618318252119</v>
      </c>
      <c r="E22" s="8">
        <v>35</v>
      </c>
      <c r="F22" s="1">
        <v>2.1618282890673202</v>
      </c>
      <c r="G22" s="4">
        <v>2.9760359161960202E-6</v>
      </c>
      <c r="H22" s="1" t="s">
        <v>52</v>
      </c>
      <c r="I22" s="1">
        <v>921</v>
      </c>
      <c r="J22" s="1">
        <v>114</v>
      </c>
      <c r="K22" s="1">
        <v>6879</v>
      </c>
      <c r="L22" s="1">
        <v>2.2931310360591999</v>
      </c>
      <c r="M22" s="4">
        <v>8.0618179407132497E-4</v>
      </c>
      <c r="N22" s="4">
        <v>4.0324533612801002E-5</v>
      </c>
      <c r="O22" s="1">
        <v>3.9151105663659501E-3</v>
      </c>
    </row>
    <row r="23" spans="1:15" x14ac:dyDescent="0.25">
      <c r="A23" s="1" t="s">
        <v>12</v>
      </c>
      <c r="B23" s="1" t="s">
        <v>53</v>
      </c>
      <c r="C23" s="8" t="s">
        <v>465</v>
      </c>
      <c r="D23" s="9">
        <v>4.6786768588343346</v>
      </c>
      <c r="E23" s="8">
        <v>27</v>
      </c>
      <c r="F23" s="1">
        <v>1.66769610870907</v>
      </c>
      <c r="G23" s="4">
        <v>2.09567118105034E-5</v>
      </c>
      <c r="H23" s="1" t="s">
        <v>54</v>
      </c>
      <c r="I23" s="1">
        <v>921</v>
      </c>
      <c r="J23" s="1">
        <v>84</v>
      </c>
      <c r="K23" s="1">
        <v>6879</v>
      </c>
      <c r="L23" s="1">
        <v>2.4007677989762599</v>
      </c>
      <c r="M23" s="1">
        <v>5.6632315128746199E-3</v>
      </c>
      <c r="N23" s="4">
        <v>2.70407643302439E-4</v>
      </c>
      <c r="O23" s="1">
        <v>2.75664945900366E-2</v>
      </c>
    </row>
    <row r="24" spans="1:15" x14ac:dyDescent="0.25">
      <c r="A24" s="1" t="s">
        <v>12</v>
      </c>
      <c r="B24" s="1" t="s">
        <v>55</v>
      </c>
      <c r="C24" s="8" t="s">
        <v>464</v>
      </c>
      <c r="D24" s="9">
        <v>4.5779281231323239</v>
      </c>
      <c r="E24" s="8">
        <v>27</v>
      </c>
      <c r="F24" s="1">
        <v>1.66769610870907</v>
      </c>
      <c r="G24" s="4">
        <v>2.6428461190434798E-5</v>
      </c>
      <c r="H24" s="1" t="s">
        <v>56</v>
      </c>
      <c r="I24" s="1">
        <v>921</v>
      </c>
      <c r="J24" s="1">
        <v>85</v>
      </c>
      <c r="K24" s="1">
        <v>6879</v>
      </c>
      <c r="L24" s="1">
        <v>2.3725234719294801</v>
      </c>
      <c r="M24" s="1">
        <v>7.1366201411047197E-3</v>
      </c>
      <c r="N24" s="4">
        <v>3.2550190485070002E-4</v>
      </c>
      <c r="O24" s="1">
        <v>3.4762887018890902E-2</v>
      </c>
    </row>
    <row r="25" spans="1:15" x14ac:dyDescent="0.25">
      <c r="A25" s="1" t="s">
        <v>12</v>
      </c>
      <c r="B25" s="1" t="s">
        <v>57</v>
      </c>
      <c r="C25" s="8" t="s">
        <v>161</v>
      </c>
      <c r="D25" s="9">
        <v>4.472310457550619</v>
      </c>
      <c r="E25" s="8">
        <v>18</v>
      </c>
      <c r="F25" s="1">
        <v>1.11179740580605</v>
      </c>
      <c r="G25" s="4">
        <v>3.3704628332343899E-5</v>
      </c>
      <c r="H25" s="1" t="s">
        <v>58</v>
      </c>
      <c r="I25" s="1">
        <v>921</v>
      </c>
      <c r="J25" s="1">
        <v>45</v>
      </c>
      <c r="K25" s="1">
        <v>6879</v>
      </c>
      <c r="L25" s="1">
        <v>2.9876221498371298</v>
      </c>
      <c r="M25" s="1">
        <v>9.0925189665939099E-3</v>
      </c>
      <c r="N25" s="4">
        <v>3.9705629183417397E-4</v>
      </c>
      <c r="O25" s="1">
        <v>4.4331690985832603E-2</v>
      </c>
    </row>
    <row r="26" spans="1:15" x14ac:dyDescent="0.25">
      <c r="A26" s="1" t="s">
        <v>12</v>
      </c>
      <c r="B26" s="1" t="s">
        <v>59</v>
      </c>
      <c r="C26" s="8" t="s">
        <v>162</v>
      </c>
      <c r="D26" s="9">
        <v>4.1122236756125998</v>
      </c>
      <c r="E26" s="8">
        <v>42</v>
      </c>
      <c r="F26" s="1">
        <v>2.59419394688079</v>
      </c>
      <c r="G26" s="4">
        <v>7.7228273222949202E-5</v>
      </c>
      <c r="H26" s="1" t="s">
        <v>60</v>
      </c>
      <c r="I26" s="1">
        <v>921</v>
      </c>
      <c r="J26" s="1">
        <v>169</v>
      </c>
      <c r="K26" s="1">
        <v>6879</v>
      </c>
      <c r="L26" s="1">
        <v>1.85621494516508</v>
      </c>
      <c r="M26" s="1">
        <v>2.0712164769056102E-2</v>
      </c>
      <c r="N26" s="4">
        <v>8.7168945094795404E-4</v>
      </c>
      <c r="O26" s="1">
        <v>0.10155146757123699</v>
      </c>
    </row>
    <row r="27" spans="1:15" x14ac:dyDescent="0.25">
      <c r="A27" s="1" t="s">
        <v>12</v>
      </c>
      <c r="B27" s="1" t="s">
        <v>61</v>
      </c>
      <c r="C27" s="8" t="s">
        <v>466</v>
      </c>
      <c r="D27" s="9">
        <v>4.1061475415557185</v>
      </c>
      <c r="E27" s="8">
        <v>28</v>
      </c>
      <c r="F27" s="1">
        <v>1.7294626312538599</v>
      </c>
      <c r="G27" s="4">
        <v>7.8316353577873103E-5</v>
      </c>
      <c r="H27" s="1" t="s">
        <v>62</v>
      </c>
      <c r="I27" s="1">
        <v>921</v>
      </c>
      <c r="J27" s="1">
        <v>95</v>
      </c>
      <c r="K27" s="1">
        <v>6879</v>
      </c>
      <c r="L27" s="1">
        <v>2.2014057946168299</v>
      </c>
      <c r="M27" s="1">
        <v>2.10009070372295E-2</v>
      </c>
      <c r="N27" s="4">
        <v>8.4862223413362204E-4</v>
      </c>
      <c r="O27" s="1">
        <v>0.102981559976667</v>
      </c>
    </row>
    <row r="28" spans="1:15" x14ac:dyDescent="0.25">
      <c r="A28" s="1" t="s">
        <v>12</v>
      </c>
      <c r="B28" s="1" t="s">
        <v>63</v>
      </c>
      <c r="C28" s="8" t="s">
        <v>467</v>
      </c>
      <c r="D28" s="9">
        <v>3.9561123004643508</v>
      </c>
      <c r="E28" s="8">
        <v>34</v>
      </c>
      <c r="F28" s="1">
        <v>2.1000617665225398</v>
      </c>
      <c r="G28" s="4">
        <v>1.10633766867147E-4</v>
      </c>
      <c r="H28" s="1" t="s">
        <v>64</v>
      </c>
      <c r="I28" s="1">
        <v>921</v>
      </c>
      <c r="J28" s="1">
        <v>128</v>
      </c>
      <c r="K28" s="1">
        <v>6879</v>
      </c>
      <c r="L28" s="1">
        <v>1.9839678338762201</v>
      </c>
      <c r="M28" s="1">
        <v>2.9538366083421301E-2</v>
      </c>
      <c r="N28" s="1">
        <v>1.15254336652115E-3</v>
      </c>
      <c r="O28" s="1">
        <v>0.14544855604141599</v>
      </c>
    </row>
    <row r="29" spans="1:15" x14ac:dyDescent="0.25">
      <c r="A29" s="1" t="s">
        <v>12</v>
      </c>
      <c r="B29" s="1" t="s">
        <v>65</v>
      </c>
      <c r="C29" s="8" t="s">
        <v>163</v>
      </c>
      <c r="D29" s="9">
        <v>3.8419003230804067</v>
      </c>
      <c r="E29" s="8">
        <v>25</v>
      </c>
      <c r="F29" s="1">
        <v>1.5441630636195101</v>
      </c>
      <c r="G29" s="4">
        <v>1.4391288414190899E-4</v>
      </c>
      <c r="H29" s="1" t="s">
        <v>66</v>
      </c>
      <c r="I29" s="1">
        <v>921</v>
      </c>
      <c r="J29" s="1">
        <v>83</v>
      </c>
      <c r="K29" s="1">
        <v>6879</v>
      </c>
      <c r="L29" s="1">
        <v>2.2497154742749501</v>
      </c>
      <c r="M29" s="1">
        <v>3.8252366720949497E-2</v>
      </c>
      <c r="N29" s="1">
        <v>1.4435200175869601E-3</v>
      </c>
      <c r="O29" s="1">
        <v>0.18916185487352</v>
      </c>
    </row>
    <row r="30" spans="1:15" x14ac:dyDescent="0.25">
      <c r="A30" s="1" t="s">
        <v>12</v>
      </c>
      <c r="B30" s="1" t="s">
        <v>67</v>
      </c>
      <c r="C30" s="8" t="s">
        <v>468</v>
      </c>
      <c r="D30" s="9">
        <v>3.7963856644570844</v>
      </c>
      <c r="E30" s="8">
        <v>21</v>
      </c>
      <c r="F30" s="1">
        <v>1.2970969734403901</v>
      </c>
      <c r="G30" s="4">
        <v>1.5981382112388901E-4</v>
      </c>
      <c r="H30" s="1" t="s">
        <v>68</v>
      </c>
      <c r="I30" s="1">
        <v>921</v>
      </c>
      <c r="J30" s="1">
        <v>64</v>
      </c>
      <c r="K30" s="1">
        <v>6879</v>
      </c>
      <c r="L30" s="1">
        <v>2.4507837947882698</v>
      </c>
      <c r="M30" s="1">
        <v>4.2388395624610997E-2</v>
      </c>
      <c r="N30" s="1">
        <v>1.5456972713216899E-3</v>
      </c>
      <c r="O30" s="1">
        <v>0.21004205541201801</v>
      </c>
    </row>
    <row r="31" spans="1:15" x14ac:dyDescent="0.25">
      <c r="A31" s="1" t="s">
        <v>12</v>
      </c>
      <c r="B31" s="1" t="s">
        <v>69</v>
      </c>
      <c r="C31" s="8" t="s">
        <v>164</v>
      </c>
      <c r="D31" s="9">
        <v>3.7515560681243674</v>
      </c>
      <c r="E31" s="8">
        <v>13</v>
      </c>
      <c r="F31" s="1">
        <v>0.80296479308214896</v>
      </c>
      <c r="G31" s="4">
        <v>1.7719192727063299E-4</v>
      </c>
      <c r="H31" s="1" t="s">
        <v>70</v>
      </c>
      <c r="I31" s="1">
        <v>921</v>
      </c>
      <c r="J31" s="1">
        <v>29</v>
      </c>
      <c r="K31" s="1">
        <v>6879</v>
      </c>
      <c r="L31" s="1">
        <v>3.3481972368864401</v>
      </c>
      <c r="M31" s="1">
        <v>4.6888389308029903E-2</v>
      </c>
      <c r="N31" s="1">
        <v>1.6546043574099301E-3</v>
      </c>
      <c r="O31" s="1">
        <v>0.232857374030914</v>
      </c>
    </row>
    <row r="32" spans="1:15" x14ac:dyDescent="0.25">
      <c r="A32" s="1" t="s">
        <v>12</v>
      </c>
      <c r="B32" s="1" t="s">
        <v>71</v>
      </c>
      <c r="C32" s="8" t="s">
        <v>165</v>
      </c>
      <c r="D32" s="9">
        <v>3.6866810115570354</v>
      </c>
      <c r="E32" s="8">
        <v>18</v>
      </c>
      <c r="F32" s="1">
        <v>1.11179740580605</v>
      </c>
      <c r="G32" s="4">
        <v>2.0574011982835001E-4</v>
      </c>
      <c r="H32" s="1" t="s">
        <v>72</v>
      </c>
      <c r="I32" s="1">
        <v>921</v>
      </c>
      <c r="J32" s="1">
        <v>51</v>
      </c>
      <c r="K32" s="1">
        <v>6879</v>
      </c>
      <c r="L32" s="1">
        <v>2.63613719103276</v>
      </c>
      <c r="M32" s="1">
        <v>5.4235145338371302E-2</v>
      </c>
      <c r="N32" s="1">
        <v>1.8569839624154E-3</v>
      </c>
      <c r="O32" s="1">
        <v>0.27032718166393099</v>
      </c>
    </row>
    <row r="33" spans="1:15" x14ac:dyDescent="0.25">
      <c r="A33" s="1" t="s">
        <v>12</v>
      </c>
      <c r="B33" s="1" t="s">
        <v>73</v>
      </c>
      <c r="C33" s="1" t="s">
        <v>166</v>
      </c>
      <c r="D33" s="3">
        <v>3.6682272265494666</v>
      </c>
      <c r="E33" s="1">
        <v>23</v>
      </c>
      <c r="F33" s="1">
        <v>1.4206300185299501</v>
      </c>
      <c r="G33" s="4">
        <v>2.1467070049738501E-4</v>
      </c>
      <c r="H33" s="1" t="s">
        <v>74</v>
      </c>
      <c r="I33" s="1">
        <v>921</v>
      </c>
      <c r="J33" s="1">
        <v>75</v>
      </c>
      <c r="K33" s="1">
        <v>6879</v>
      </c>
      <c r="L33" s="1">
        <v>2.2905103148751298</v>
      </c>
      <c r="M33" s="1">
        <v>5.65217859848961E-2</v>
      </c>
      <c r="N33" s="1">
        <v>1.8750787116669199E-3</v>
      </c>
      <c r="O33" s="1">
        <v>0.28204599385270801</v>
      </c>
    </row>
    <row r="34" spans="1:15" x14ac:dyDescent="0.25">
      <c r="A34" s="1" t="s">
        <v>12</v>
      </c>
      <c r="B34" s="1" t="s">
        <v>75</v>
      </c>
      <c r="C34" s="1" t="s">
        <v>167</v>
      </c>
      <c r="D34" s="3">
        <v>3.5907606427082013</v>
      </c>
      <c r="E34" s="1">
        <v>26</v>
      </c>
      <c r="F34" s="1">
        <v>1.6059295861642899</v>
      </c>
      <c r="G34" s="4">
        <v>2.5658978171740201E-4</v>
      </c>
      <c r="H34" s="1" t="s">
        <v>76</v>
      </c>
      <c r="I34" s="1">
        <v>921</v>
      </c>
      <c r="J34" s="1">
        <v>91</v>
      </c>
      <c r="K34" s="1">
        <v>6879</v>
      </c>
      <c r="L34" s="1">
        <v>2.13401582131223</v>
      </c>
      <c r="M34" s="1">
        <v>6.7181614403258302E-2</v>
      </c>
      <c r="N34" s="1">
        <v>2.1709136966265802E-3</v>
      </c>
      <c r="O34" s="1">
        <v>0.33703570067745697</v>
      </c>
    </row>
    <row r="35" spans="1:15" x14ac:dyDescent="0.25">
      <c r="A35" s="1" t="s">
        <v>12</v>
      </c>
      <c r="B35" s="1" t="s">
        <v>77</v>
      </c>
      <c r="C35" s="1" t="s">
        <v>168</v>
      </c>
      <c r="D35" s="3">
        <v>3.5714884544255106</v>
      </c>
      <c r="E35" s="1">
        <v>18</v>
      </c>
      <c r="F35" s="1">
        <v>1.11179740580605</v>
      </c>
      <c r="G35" s="4">
        <v>2.6823259154037899E-4</v>
      </c>
      <c r="H35" s="1" t="s">
        <v>78</v>
      </c>
      <c r="I35" s="1">
        <v>921</v>
      </c>
      <c r="J35" s="1">
        <v>52</v>
      </c>
      <c r="K35" s="1">
        <v>6879</v>
      </c>
      <c r="L35" s="1">
        <v>2.5854422450513601</v>
      </c>
      <c r="M35" s="1">
        <v>7.0120976080439906E-2</v>
      </c>
      <c r="N35" s="1">
        <v>2.2006290909777301E-3</v>
      </c>
      <c r="O35" s="1">
        <v>0.35230383713720198</v>
      </c>
    </row>
    <row r="36" spans="1:15" x14ac:dyDescent="0.25">
      <c r="A36" s="1" t="s">
        <v>12</v>
      </c>
      <c r="B36" s="1" t="s">
        <v>79</v>
      </c>
      <c r="C36" s="1" t="s">
        <v>169</v>
      </c>
      <c r="D36" s="3">
        <v>3.1689292934221336</v>
      </c>
      <c r="E36" s="1">
        <v>17</v>
      </c>
      <c r="F36" s="1">
        <v>1.0500308832612699</v>
      </c>
      <c r="G36" s="4">
        <v>6.7775184199114096E-4</v>
      </c>
      <c r="H36" s="1" t="s">
        <v>80</v>
      </c>
      <c r="I36" s="1">
        <v>921</v>
      </c>
      <c r="J36" s="1">
        <v>51</v>
      </c>
      <c r="K36" s="1">
        <v>6879</v>
      </c>
      <c r="L36" s="1">
        <v>2.4896851248642702</v>
      </c>
      <c r="M36" s="1">
        <v>0.16784205539415001</v>
      </c>
      <c r="N36" s="1">
        <v>5.3893374523176201E-3</v>
      </c>
      <c r="O36" s="1">
        <v>0.88796586933185195</v>
      </c>
    </row>
    <row r="37" spans="1:15" x14ac:dyDescent="0.25">
      <c r="A37" s="1" t="s">
        <v>12</v>
      </c>
      <c r="B37" s="1" t="s">
        <v>81</v>
      </c>
      <c r="C37" s="1" t="s">
        <v>170</v>
      </c>
      <c r="D37" s="3">
        <v>3.1314532299469251</v>
      </c>
      <c r="E37" s="1">
        <v>15</v>
      </c>
      <c r="F37" s="1">
        <v>0.92649783817171005</v>
      </c>
      <c r="G37" s="4">
        <v>7.38833825221711E-4</v>
      </c>
      <c r="H37" s="1" t="s">
        <v>82</v>
      </c>
      <c r="I37" s="1">
        <v>921</v>
      </c>
      <c r="J37" s="1">
        <v>42</v>
      </c>
      <c r="K37" s="1">
        <v>6879</v>
      </c>
      <c r="L37" s="1">
        <v>2.6675197766402898</v>
      </c>
      <c r="M37" s="1">
        <v>0.181513167133346</v>
      </c>
      <c r="N37" s="1">
        <v>5.7064550980384602E-3</v>
      </c>
      <c r="O37" s="1">
        <v>0.96763431574252701</v>
      </c>
    </row>
    <row r="38" spans="1:15" x14ac:dyDescent="0.25">
      <c r="A38" s="1" t="s">
        <v>12</v>
      </c>
      <c r="B38" s="1" t="s">
        <v>83</v>
      </c>
      <c r="C38" s="1" t="s">
        <v>171</v>
      </c>
      <c r="D38" s="3">
        <v>3.1029034981436641</v>
      </c>
      <c r="E38" s="1">
        <v>9</v>
      </c>
      <c r="F38" s="1">
        <v>0.55589870290302601</v>
      </c>
      <c r="G38" s="4">
        <v>7.8903542475997795E-4</v>
      </c>
      <c r="H38" s="1" t="s">
        <v>84</v>
      </c>
      <c r="I38" s="1">
        <v>921</v>
      </c>
      <c r="J38" s="1">
        <v>17</v>
      </c>
      <c r="K38" s="1">
        <v>6879</v>
      </c>
      <c r="L38" s="1">
        <v>3.95420578654914</v>
      </c>
      <c r="M38" s="1">
        <v>0.19258137558466801</v>
      </c>
      <c r="N38" s="1">
        <v>5.9244089470425997E-3</v>
      </c>
      <c r="O38" s="1">
        <v>1.0330673128119801</v>
      </c>
    </row>
    <row r="39" spans="1:15" x14ac:dyDescent="0.25">
      <c r="A39" s="1" t="s">
        <v>12</v>
      </c>
      <c r="B39" s="1" t="s">
        <v>85</v>
      </c>
      <c r="C39" s="1" t="s">
        <v>172</v>
      </c>
      <c r="D39" s="3">
        <v>3.0054646773109055</v>
      </c>
      <c r="E39" s="1">
        <v>13</v>
      </c>
      <c r="F39" s="1">
        <v>0.80296479308214896</v>
      </c>
      <c r="G39" s="4">
        <v>9.8749594897989609E-4</v>
      </c>
      <c r="H39" s="1" t="s">
        <v>86</v>
      </c>
      <c r="I39" s="1">
        <v>921</v>
      </c>
      <c r="J39" s="1">
        <v>34</v>
      </c>
      <c r="K39" s="1">
        <v>6879</v>
      </c>
      <c r="L39" s="1">
        <v>2.8558152902854901</v>
      </c>
      <c r="M39" s="1">
        <v>0.234896088086021</v>
      </c>
      <c r="N39" s="1">
        <v>7.2101950220788604E-3</v>
      </c>
      <c r="O39" s="1">
        <v>1.2913507622132501</v>
      </c>
    </row>
    <row r="40" spans="1:15" x14ac:dyDescent="0.25">
      <c r="A40" s="1" t="s">
        <v>12</v>
      </c>
      <c r="B40" s="1" t="s">
        <v>87</v>
      </c>
      <c r="C40" s="1" t="s">
        <v>173</v>
      </c>
      <c r="D40" s="3">
        <v>2.9847087429750978</v>
      </c>
      <c r="E40" s="1">
        <v>16</v>
      </c>
      <c r="F40" s="1">
        <v>0.98826436071649104</v>
      </c>
      <c r="G40" s="1">
        <v>1.0358366114859099E-3</v>
      </c>
      <c r="H40" s="1" t="s">
        <v>88</v>
      </c>
      <c r="I40" s="1">
        <v>921</v>
      </c>
      <c r="J40" s="1">
        <v>48</v>
      </c>
      <c r="K40" s="1">
        <v>6879</v>
      </c>
      <c r="L40" s="1">
        <v>2.4896851248642702</v>
      </c>
      <c r="M40" s="1">
        <v>0.24486384476109499</v>
      </c>
      <c r="N40" s="1">
        <v>7.36373303603055E-3</v>
      </c>
      <c r="O40" s="1">
        <v>1.3541685851302301</v>
      </c>
    </row>
    <row r="41" spans="1:15" x14ac:dyDescent="0.25">
      <c r="A41" s="1" t="s">
        <v>12</v>
      </c>
      <c r="B41" s="1" t="s">
        <v>89</v>
      </c>
      <c r="C41" s="1" t="s">
        <v>174</v>
      </c>
      <c r="D41" s="3">
        <v>2.9411386420797703</v>
      </c>
      <c r="E41" s="1">
        <v>35</v>
      </c>
      <c r="F41" s="1">
        <v>2.1618282890673202</v>
      </c>
      <c r="G41" s="1">
        <v>1.14514731177248E-3</v>
      </c>
      <c r="H41" s="1" t="s">
        <v>90</v>
      </c>
      <c r="I41" s="1">
        <v>921</v>
      </c>
      <c r="J41" s="1">
        <v>150</v>
      </c>
      <c r="K41" s="1">
        <v>6879</v>
      </c>
      <c r="L41" s="1">
        <v>1.7427795874049901</v>
      </c>
      <c r="M41" s="1">
        <v>0.26692902000193403</v>
      </c>
      <c r="N41" s="1">
        <v>7.93025360623811E-3</v>
      </c>
      <c r="O41" s="1">
        <v>1.4960797002158399</v>
      </c>
    </row>
    <row r="42" spans="1:15" x14ac:dyDescent="0.25">
      <c r="A42" s="1" t="s">
        <v>12</v>
      </c>
      <c r="B42" s="1" t="s">
        <v>91</v>
      </c>
      <c r="C42" s="1" t="s">
        <v>175</v>
      </c>
      <c r="D42" s="3">
        <v>2.8730157377738688</v>
      </c>
      <c r="E42" s="1">
        <v>45</v>
      </c>
      <c r="F42" s="1">
        <v>2.77949351451513</v>
      </c>
      <c r="G42" s="1">
        <v>1.3396281416864901E-3</v>
      </c>
      <c r="H42" s="1" t="s">
        <v>92</v>
      </c>
      <c r="I42" s="1">
        <v>921</v>
      </c>
      <c r="J42" s="1">
        <v>210</v>
      </c>
      <c r="K42" s="1">
        <v>6879</v>
      </c>
      <c r="L42" s="1">
        <v>1.6005118659841699</v>
      </c>
      <c r="M42" s="1">
        <v>0.30461012019362099</v>
      </c>
      <c r="N42" s="1">
        <v>9.0409479300909094E-3</v>
      </c>
      <c r="O42" s="1">
        <v>1.7480955073475499</v>
      </c>
    </row>
    <row r="43" spans="1:15" x14ac:dyDescent="0.25">
      <c r="A43" s="1" t="s">
        <v>12</v>
      </c>
      <c r="B43" s="1" t="s">
        <v>93</v>
      </c>
      <c r="C43" s="1" t="s">
        <v>176</v>
      </c>
      <c r="D43" s="3">
        <v>2.8615124222125838</v>
      </c>
      <c r="E43" s="1">
        <v>26</v>
      </c>
      <c r="F43" s="1">
        <v>1.6059295861642899</v>
      </c>
      <c r="G43" s="1">
        <v>1.37558546356437E-3</v>
      </c>
      <c r="H43" s="1" t="s">
        <v>94</v>
      </c>
      <c r="I43" s="1">
        <v>921</v>
      </c>
      <c r="J43" s="1">
        <v>101</v>
      </c>
      <c r="K43" s="1">
        <v>6879</v>
      </c>
      <c r="L43" s="1">
        <v>1.9227271261328001</v>
      </c>
      <c r="M43" s="1">
        <v>0.31136251559991601</v>
      </c>
      <c r="N43" s="1">
        <v>9.0572772541138696E-3</v>
      </c>
      <c r="O43" s="1">
        <v>1.7946250924487701</v>
      </c>
    </row>
    <row r="44" spans="1:15" x14ac:dyDescent="0.25">
      <c r="A44" s="1" t="s">
        <v>12</v>
      </c>
      <c r="B44" s="1" t="s">
        <v>95</v>
      </c>
      <c r="C44" s="1" t="s">
        <v>177</v>
      </c>
      <c r="D44" s="3">
        <v>2.7774524740368753</v>
      </c>
      <c r="E44" s="1">
        <v>18</v>
      </c>
      <c r="F44" s="1">
        <v>1.11179740580605</v>
      </c>
      <c r="G44" s="1">
        <v>1.6693504785359201E-3</v>
      </c>
      <c r="H44" s="1" t="s">
        <v>96</v>
      </c>
      <c r="I44" s="1">
        <v>921</v>
      </c>
      <c r="J44" s="1">
        <v>60</v>
      </c>
      <c r="K44" s="1">
        <v>6879</v>
      </c>
      <c r="L44" s="1">
        <v>2.2407166123778501</v>
      </c>
      <c r="M44" s="1">
        <v>0.36413690770186702</v>
      </c>
      <c r="N44" s="1">
        <v>1.07223867358826E-2</v>
      </c>
      <c r="O44" s="1">
        <v>2.1740016950908698</v>
      </c>
    </row>
    <row r="45" spans="1:15" x14ac:dyDescent="0.25">
      <c r="A45" s="1" t="s">
        <v>12</v>
      </c>
      <c r="B45" s="1" t="s">
        <v>97</v>
      </c>
      <c r="C45" s="1" t="s">
        <v>178</v>
      </c>
      <c r="D45" s="3">
        <v>2.7680229498693154</v>
      </c>
      <c r="E45" s="1">
        <v>11</v>
      </c>
      <c r="F45" s="1">
        <v>0.67943174799258799</v>
      </c>
      <c r="G45" s="1">
        <v>1.7059922351214099E-3</v>
      </c>
      <c r="H45" s="1" t="s">
        <v>98</v>
      </c>
      <c r="I45" s="1">
        <v>921</v>
      </c>
      <c r="J45" s="1">
        <v>27</v>
      </c>
      <c r="K45" s="1">
        <v>6879</v>
      </c>
      <c r="L45" s="1">
        <v>3.04294848594522</v>
      </c>
      <c r="M45" s="1">
        <v>0.370430297775595</v>
      </c>
      <c r="N45" s="1">
        <v>1.07032087599129E-2</v>
      </c>
      <c r="O45" s="1">
        <v>2.2212268085638498</v>
      </c>
    </row>
    <row r="46" spans="1:15" x14ac:dyDescent="0.25">
      <c r="A46" s="1" t="s">
        <v>12</v>
      </c>
      <c r="B46" s="1" t="s">
        <v>99</v>
      </c>
      <c r="C46" s="1" t="s">
        <v>179</v>
      </c>
      <c r="D46" s="3">
        <v>2.6306504610537544</v>
      </c>
      <c r="E46" s="1">
        <v>11</v>
      </c>
      <c r="F46" s="1">
        <v>0.67943174799258799</v>
      </c>
      <c r="G46" s="1">
        <v>2.3407203935502398E-3</v>
      </c>
      <c r="H46" s="1" t="s">
        <v>100</v>
      </c>
      <c r="I46" s="1">
        <v>921</v>
      </c>
      <c r="J46" s="1">
        <v>28</v>
      </c>
      <c r="K46" s="1">
        <v>6879</v>
      </c>
      <c r="L46" s="1">
        <v>2.9342717543043202</v>
      </c>
      <c r="M46" s="1">
        <v>0.47010626253773102</v>
      </c>
      <c r="N46" s="1">
        <v>1.43299436375398E-2</v>
      </c>
      <c r="O46" s="1">
        <v>3.0359499529379899</v>
      </c>
    </row>
    <row r="47" spans="1:15" x14ac:dyDescent="0.25">
      <c r="A47" s="1" t="s">
        <v>12</v>
      </c>
      <c r="B47" s="1" t="s">
        <v>101</v>
      </c>
      <c r="C47" s="1" t="s">
        <v>180</v>
      </c>
      <c r="D47" s="3">
        <v>2.4712731358065652</v>
      </c>
      <c r="E47" s="1">
        <v>19</v>
      </c>
      <c r="F47" s="1">
        <v>1.1735639283508299</v>
      </c>
      <c r="G47" s="1">
        <v>3.3785228784253699E-3</v>
      </c>
      <c r="H47" s="1" t="s">
        <v>102</v>
      </c>
      <c r="I47" s="1">
        <v>921</v>
      </c>
      <c r="J47" s="1">
        <v>69</v>
      </c>
      <c r="K47" s="1">
        <v>6879</v>
      </c>
      <c r="L47" s="1">
        <v>2.0566964074965699</v>
      </c>
      <c r="M47" s="1">
        <v>0.60033550486276699</v>
      </c>
      <c r="N47" s="1">
        <v>2.01743812915917E-2</v>
      </c>
      <c r="O47" s="1">
        <v>4.3545499929022897</v>
      </c>
    </row>
    <row r="48" spans="1:15" x14ac:dyDescent="0.25">
      <c r="A48" s="1" t="s">
        <v>12</v>
      </c>
      <c r="B48" s="1" t="s">
        <v>103</v>
      </c>
      <c r="C48" s="1" t="s">
        <v>181</v>
      </c>
      <c r="D48" s="3">
        <v>2.4415219220008808</v>
      </c>
      <c r="E48" s="1">
        <v>10</v>
      </c>
      <c r="F48" s="1">
        <v>0.617665225447807</v>
      </c>
      <c r="G48" s="1">
        <v>3.6180792719417601E-3</v>
      </c>
      <c r="H48" s="1" t="s">
        <v>104</v>
      </c>
      <c r="I48" s="1">
        <v>921</v>
      </c>
      <c r="J48" s="1">
        <v>25</v>
      </c>
      <c r="K48" s="1">
        <v>6879</v>
      </c>
      <c r="L48" s="1">
        <v>2.9876221498371298</v>
      </c>
      <c r="M48" s="1">
        <v>0.62554271271602002</v>
      </c>
      <c r="N48" s="1">
        <v>2.1127480024933299E-2</v>
      </c>
      <c r="O48" s="1">
        <v>4.6565599007790999</v>
      </c>
    </row>
    <row r="49" spans="1:15" x14ac:dyDescent="0.25">
      <c r="A49" s="1" t="s">
        <v>12</v>
      </c>
      <c r="B49" s="1" t="s">
        <v>105</v>
      </c>
      <c r="C49" s="1" t="s">
        <v>182</v>
      </c>
      <c r="D49" s="3">
        <v>2.3023898778770313</v>
      </c>
      <c r="E49" s="1">
        <v>18</v>
      </c>
      <c r="F49" s="1">
        <v>1.11179740580605</v>
      </c>
      <c r="G49" s="1">
        <v>4.9843682636064399E-3</v>
      </c>
      <c r="H49" s="1" t="s">
        <v>106</v>
      </c>
      <c r="I49" s="1">
        <v>921</v>
      </c>
      <c r="J49" s="1">
        <v>66</v>
      </c>
      <c r="K49" s="1">
        <v>6879</v>
      </c>
      <c r="L49" s="1">
        <v>2.0370151021616798</v>
      </c>
      <c r="M49" s="1">
        <v>0.74183113163403902</v>
      </c>
      <c r="N49" s="1">
        <v>2.8400424454262701E-2</v>
      </c>
      <c r="O49" s="1">
        <v>6.3622696345357399</v>
      </c>
    </row>
    <row r="50" spans="1:15" x14ac:dyDescent="0.25">
      <c r="A50" s="1" t="s">
        <v>12</v>
      </c>
      <c r="B50" s="1" t="s">
        <v>107</v>
      </c>
      <c r="C50" s="1" t="s">
        <v>183</v>
      </c>
      <c r="D50" s="3">
        <v>2.3023898778770313</v>
      </c>
      <c r="E50" s="1">
        <v>18</v>
      </c>
      <c r="F50" s="1">
        <v>1.11179740580605</v>
      </c>
      <c r="G50" s="1">
        <v>4.9843682636064399E-3</v>
      </c>
      <c r="H50" s="1" t="s">
        <v>108</v>
      </c>
      <c r="I50" s="1">
        <v>921</v>
      </c>
      <c r="J50" s="1">
        <v>66</v>
      </c>
      <c r="K50" s="1">
        <v>6879</v>
      </c>
      <c r="L50" s="1">
        <v>2.0370151021616798</v>
      </c>
      <c r="M50" s="1">
        <v>0.74183113163403902</v>
      </c>
      <c r="N50" s="1">
        <v>2.8400424454262701E-2</v>
      </c>
      <c r="O50" s="1">
        <v>6.3622696345357399</v>
      </c>
    </row>
    <row r="51" spans="1:15" x14ac:dyDescent="0.25">
      <c r="A51" s="1" t="s">
        <v>12</v>
      </c>
      <c r="B51" s="1" t="s">
        <v>109</v>
      </c>
      <c r="C51" s="1" t="s">
        <v>184</v>
      </c>
      <c r="D51" s="3">
        <v>2.1355854565441432</v>
      </c>
      <c r="E51" s="1">
        <v>21</v>
      </c>
      <c r="F51" s="1">
        <v>1.2970969734403901</v>
      </c>
      <c r="G51" s="1">
        <v>7.3183730469853501E-3</v>
      </c>
      <c r="H51" s="1" t="s">
        <v>110</v>
      </c>
      <c r="I51" s="1">
        <v>921</v>
      </c>
      <c r="J51" s="1">
        <v>85</v>
      </c>
      <c r="K51" s="1">
        <v>6879</v>
      </c>
      <c r="L51" s="1">
        <v>1.8452960337229301</v>
      </c>
      <c r="M51" s="1">
        <v>0.863382726482819</v>
      </c>
      <c r="N51" s="1">
        <v>4.0622121324051901E-2</v>
      </c>
      <c r="O51" s="1">
        <v>9.2110219601417604</v>
      </c>
    </row>
    <row r="52" spans="1:15" x14ac:dyDescent="0.25">
      <c r="A52" s="1" t="s">
        <v>12</v>
      </c>
      <c r="B52" s="1" t="s">
        <v>111</v>
      </c>
      <c r="C52" s="1" t="s">
        <v>185</v>
      </c>
      <c r="D52" s="3">
        <v>2.1183388367235025</v>
      </c>
      <c r="E52" s="1">
        <v>9</v>
      </c>
      <c r="F52" s="1">
        <v>0.55589870290302601</v>
      </c>
      <c r="G52" s="1">
        <v>7.6148466756898198E-3</v>
      </c>
      <c r="H52" s="1" t="s">
        <v>112</v>
      </c>
      <c r="I52" s="1">
        <v>921</v>
      </c>
      <c r="J52" s="1">
        <v>23</v>
      </c>
      <c r="K52" s="1">
        <v>6879</v>
      </c>
      <c r="L52" s="1">
        <v>2.92267384223197</v>
      </c>
      <c r="M52" s="1">
        <v>0.87400595731212305</v>
      </c>
      <c r="N52" s="1">
        <v>4.1394765498167597E-2</v>
      </c>
      <c r="O52" s="1">
        <v>9.5670914462341408</v>
      </c>
    </row>
    <row r="53" spans="1:15" x14ac:dyDescent="0.25">
      <c r="A53" s="1" t="s">
        <v>12</v>
      </c>
      <c r="B53" s="1" t="s">
        <v>113</v>
      </c>
      <c r="C53" s="1" t="s">
        <v>186</v>
      </c>
      <c r="D53" s="3">
        <v>2.0967457530153801</v>
      </c>
      <c r="E53" s="1">
        <v>32</v>
      </c>
      <c r="F53" s="1">
        <v>1.9765287214329801</v>
      </c>
      <c r="G53" s="1">
        <v>8.0030263531656095E-3</v>
      </c>
      <c r="H53" s="1" t="s">
        <v>114</v>
      </c>
      <c r="I53" s="1">
        <v>921</v>
      </c>
      <c r="J53" s="1">
        <v>150</v>
      </c>
      <c r="K53" s="1">
        <v>6879</v>
      </c>
      <c r="L53" s="1">
        <v>1.59339847991313</v>
      </c>
      <c r="M53" s="1">
        <v>0.88668064399049795</v>
      </c>
      <c r="N53" s="1">
        <v>4.2616183480673003E-2</v>
      </c>
      <c r="O53" s="1">
        <v>10.0313506660834</v>
      </c>
    </row>
    <row r="54" spans="1:15" x14ac:dyDescent="0.25">
      <c r="A54" s="1" t="s">
        <v>12</v>
      </c>
      <c r="B54" s="1" t="s">
        <v>115</v>
      </c>
      <c r="C54" s="1" t="s">
        <v>187</v>
      </c>
      <c r="D54" s="3">
        <v>1.9679183874499153</v>
      </c>
      <c r="E54" s="1">
        <v>18</v>
      </c>
      <c r="F54" s="1">
        <v>1.11179740580605</v>
      </c>
      <c r="G54" s="1">
        <v>1.0766675218101301E-2</v>
      </c>
      <c r="H54" s="1" t="s">
        <v>116</v>
      </c>
      <c r="I54" s="1">
        <v>921</v>
      </c>
      <c r="J54" s="1">
        <v>71</v>
      </c>
      <c r="K54" s="1">
        <v>6879</v>
      </c>
      <c r="L54" s="1">
        <v>1.8935633344038101</v>
      </c>
      <c r="M54" s="1">
        <v>0.94679431257083602</v>
      </c>
      <c r="N54" s="1">
        <v>5.5898287352146699E-2</v>
      </c>
      <c r="O54" s="1">
        <v>13.2735349508092</v>
      </c>
    </row>
    <row r="55" spans="1:15" x14ac:dyDescent="0.25">
      <c r="A55" s="1" t="s">
        <v>12</v>
      </c>
      <c r="B55" s="1" t="s">
        <v>117</v>
      </c>
      <c r="C55" s="1" t="s">
        <v>188</v>
      </c>
      <c r="D55" s="3">
        <v>1.9335019720555242</v>
      </c>
      <c r="E55" s="1">
        <v>17</v>
      </c>
      <c r="F55" s="1">
        <v>1.0500308832612699</v>
      </c>
      <c r="G55" s="1">
        <v>1.16546175866653E-2</v>
      </c>
      <c r="H55" s="1" t="s">
        <v>118</v>
      </c>
      <c r="I55" s="1">
        <v>921</v>
      </c>
      <c r="J55" s="1">
        <v>66</v>
      </c>
      <c r="K55" s="1">
        <v>6879</v>
      </c>
      <c r="L55" s="1">
        <v>1.92384759648603</v>
      </c>
      <c r="M55" s="1">
        <v>0.95828734044443098</v>
      </c>
      <c r="N55" s="1">
        <v>5.9266326128437297E-2</v>
      </c>
      <c r="O55" s="1">
        <v>14.2920877613711</v>
      </c>
    </row>
    <row r="56" spans="1:15" x14ac:dyDescent="0.25">
      <c r="A56" s="1" t="s">
        <v>12</v>
      </c>
      <c r="B56" s="1" t="s">
        <v>119</v>
      </c>
      <c r="C56" s="1" t="s">
        <v>189</v>
      </c>
      <c r="D56" s="3">
        <v>1.9131557255427845</v>
      </c>
      <c r="E56" s="1">
        <v>14</v>
      </c>
      <c r="F56" s="1">
        <v>0.86473131562692995</v>
      </c>
      <c r="G56" s="1">
        <v>1.2213616363920699E-2</v>
      </c>
      <c r="H56" s="1" t="s">
        <v>120</v>
      </c>
      <c r="I56" s="1">
        <v>921</v>
      </c>
      <c r="J56" s="1">
        <v>50</v>
      </c>
      <c r="K56" s="1">
        <v>6879</v>
      </c>
      <c r="L56" s="1">
        <v>2.0913355048859898</v>
      </c>
      <c r="M56" s="1">
        <v>0.96421652205753505</v>
      </c>
      <c r="N56" s="1">
        <v>6.0901835956386298E-2</v>
      </c>
      <c r="O56" s="1">
        <v>14.927629987630599</v>
      </c>
    </row>
    <row r="57" spans="1:15" x14ac:dyDescent="0.25">
      <c r="A57" s="1" t="s">
        <v>12</v>
      </c>
      <c r="B57" s="1" t="s">
        <v>121</v>
      </c>
      <c r="C57" s="1" t="s">
        <v>190</v>
      </c>
      <c r="D57" s="3">
        <v>1.8706459675848337</v>
      </c>
      <c r="E57" s="1">
        <v>17</v>
      </c>
      <c r="F57" s="1">
        <v>1.0500308832612699</v>
      </c>
      <c r="G57" s="1">
        <v>1.3469579329438699E-2</v>
      </c>
      <c r="H57" s="1" t="s">
        <v>122</v>
      </c>
      <c r="I57" s="1">
        <v>921</v>
      </c>
      <c r="J57" s="1">
        <v>67</v>
      </c>
      <c r="K57" s="1">
        <v>6879</v>
      </c>
      <c r="L57" s="1">
        <v>1.89513345325489</v>
      </c>
      <c r="M57" s="1">
        <v>0.97465218418616095</v>
      </c>
      <c r="N57" s="1">
        <v>6.5792513299571004E-2</v>
      </c>
      <c r="O57" s="1">
        <v>16.339721211524701</v>
      </c>
    </row>
    <row r="58" spans="1:15" x14ac:dyDescent="0.25">
      <c r="A58" s="1" t="s">
        <v>12</v>
      </c>
      <c r="B58" s="1" t="s">
        <v>123</v>
      </c>
      <c r="C58" s="1" t="s">
        <v>191</v>
      </c>
      <c r="D58" s="3">
        <v>1.8474982466704784</v>
      </c>
      <c r="E58" s="1">
        <v>18</v>
      </c>
      <c r="F58" s="1">
        <v>1.11179740580605</v>
      </c>
      <c r="G58" s="1">
        <v>1.42069794847675E-2</v>
      </c>
      <c r="H58" s="1" t="s">
        <v>124</v>
      </c>
      <c r="I58" s="1">
        <v>921</v>
      </c>
      <c r="J58" s="1">
        <v>73</v>
      </c>
      <c r="K58" s="1">
        <v>6879</v>
      </c>
      <c r="L58" s="1">
        <v>1.8416848868858999</v>
      </c>
      <c r="M58" s="1">
        <v>0.97930167188045103</v>
      </c>
      <c r="N58" s="1">
        <v>6.8075689100266998E-2</v>
      </c>
      <c r="O58" s="1">
        <v>17.158664397921299</v>
      </c>
    </row>
    <row r="59" spans="1:15" x14ac:dyDescent="0.25">
      <c r="A59" s="1" t="s">
        <v>12</v>
      </c>
      <c r="B59" s="1" t="s">
        <v>125</v>
      </c>
      <c r="C59" s="1" t="s">
        <v>192</v>
      </c>
      <c r="D59" s="3">
        <v>1.7636568363764289</v>
      </c>
      <c r="E59" s="1">
        <v>20</v>
      </c>
      <c r="F59" s="1">
        <v>1.23533045089561</v>
      </c>
      <c r="G59" s="1">
        <v>1.72322967026254E-2</v>
      </c>
      <c r="H59" s="1" t="s">
        <v>126</v>
      </c>
      <c r="I59" s="1">
        <v>921</v>
      </c>
      <c r="J59" s="1">
        <v>86</v>
      </c>
      <c r="K59" s="1">
        <v>6879</v>
      </c>
      <c r="L59" s="1">
        <v>1.7369896219983301</v>
      </c>
      <c r="M59" s="1">
        <v>0.99100114307076903</v>
      </c>
      <c r="N59" s="1">
        <v>8.0678046579388193E-2</v>
      </c>
      <c r="O59" s="1">
        <v>20.441599621731498</v>
      </c>
    </row>
    <row r="60" spans="1:15" x14ac:dyDescent="0.25">
      <c r="A60" s="1" t="s">
        <v>12</v>
      </c>
      <c r="B60" s="1" t="s">
        <v>127</v>
      </c>
      <c r="C60" s="1" t="s">
        <v>193</v>
      </c>
      <c r="D60" s="3">
        <v>1.7012176916183104</v>
      </c>
      <c r="E60" s="1">
        <v>24</v>
      </c>
      <c r="F60" s="1">
        <v>1.48239654107473</v>
      </c>
      <c r="G60" s="1">
        <v>1.98967575709963E-2</v>
      </c>
      <c r="H60" s="1" t="s">
        <v>128</v>
      </c>
      <c r="I60" s="1">
        <v>921</v>
      </c>
      <c r="J60" s="1">
        <v>111</v>
      </c>
      <c r="K60" s="1">
        <v>6879</v>
      </c>
      <c r="L60" s="1">
        <v>1.6149308918038501</v>
      </c>
      <c r="M60" s="1">
        <v>0.99568813819441604</v>
      </c>
      <c r="N60" s="1">
        <v>9.1127649095817595E-2</v>
      </c>
      <c r="O60" s="1">
        <v>23.232954779833001</v>
      </c>
    </row>
    <row r="61" spans="1:15" x14ac:dyDescent="0.25">
      <c r="A61" s="1" t="s">
        <v>12</v>
      </c>
      <c r="B61" s="1" t="s">
        <v>129</v>
      </c>
      <c r="C61" s="1" t="s">
        <v>194</v>
      </c>
      <c r="D61" s="3">
        <v>1.6934580743686458</v>
      </c>
      <c r="E61" s="1">
        <v>17</v>
      </c>
      <c r="F61" s="1">
        <v>1.0500308832612699</v>
      </c>
      <c r="G61" s="1">
        <v>2.02554513811385E-2</v>
      </c>
      <c r="H61" s="1" t="s">
        <v>130</v>
      </c>
      <c r="I61" s="1">
        <v>921</v>
      </c>
      <c r="J61" s="1">
        <v>70</v>
      </c>
      <c r="K61" s="1">
        <v>6879</v>
      </c>
      <c r="L61" s="1">
        <v>1.8139134481154</v>
      </c>
      <c r="M61" s="1">
        <v>0.99609533395098604</v>
      </c>
      <c r="N61" s="1">
        <v>9.1184795010786607E-2</v>
      </c>
      <c r="O61" s="1">
        <v>23.601741114846799</v>
      </c>
    </row>
    <row r="62" spans="1:15" x14ac:dyDescent="0.25">
      <c r="A62" s="1" t="s">
        <v>12</v>
      </c>
      <c r="B62" s="1" t="s">
        <v>131</v>
      </c>
      <c r="C62" s="1" t="s">
        <v>195</v>
      </c>
      <c r="D62" s="3">
        <v>1.6734323907015927</v>
      </c>
      <c r="E62" s="1">
        <v>9</v>
      </c>
      <c r="F62" s="1">
        <v>0.55589870290302601</v>
      </c>
      <c r="G62" s="1">
        <v>2.12113157701295E-2</v>
      </c>
      <c r="H62" s="1" t="s">
        <v>132</v>
      </c>
      <c r="I62" s="1">
        <v>921</v>
      </c>
      <c r="J62" s="1">
        <v>27</v>
      </c>
      <c r="K62" s="1">
        <v>6879</v>
      </c>
      <c r="L62" s="1">
        <v>2.4896851248642702</v>
      </c>
      <c r="M62" s="1">
        <v>0.99700288991731001</v>
      </c>
      <c r="N62" s="1">
        <v>9.3782908018501906E-2</v>
      </c>
      <c r="O62" s="1">
        <v>24.576522164105999</v>
      </c>
    </row>
    <row r="63" spans="1:15" x14ac:dyDescent="0.25">
      <c r="A63" s="1" t="s">
        <v>12</v>
      </c>
      <c r="B63" s="1" t="s">
        <v>133</v>
      </c>
      <c r="C63" s="1" t="s">
        <v>196</v>
      </c>
      <c r="D63" s="3">
        <v>1.656562769686027</v>
      </c>
      <c r="E63" s="1">
        <v>23</v>
      </c>
      <c r="F63" s="1">
        <v>1.4206300185299501</v>
      </c>
      <c r="G63" s="1">
        <v>2.20514539808646E-2</v>
      </c>
      <c r="H63" s="1" t="s">
        <v>134</v>
      </c>
      <c r="I63" s="1">
        <v>921</v>
      </c>
      <c r="J63" s="1">
        <v>106</v>
      </c>
      <c r="K63" s="1">
        <v>6879</v>
      </c>
      <c r="L63" s="1">
        <v>1.62064409071353</v>
      </c>
      <c r="M63" s="1">
        <v>0.99762514310481498</v>
      </c>
      <c r="N63" s="1">
        <v>9.5808075233567602E-2</v>
      </c>
      <c r="O63" s="1">
        <v>25.423784163095998</v>
      </c>
    </row>
    <row r="64" spans="1:15" x14ac:dyDescent="0.25">
      <c r="A64" s="1" t="s">
        <v>12</v>
      </c>
      <c r="B64" s="1" t="s">
        <v>135</v>
      </c>
      <c r="C64" s="1" t="s">
        <v>197</v>
      </c>
      <c r="D64" s="3">
        <v>1.5667757154515756</v>
      </c>
      <c r="E64" s="1">
        <v>21</v>
      </c>
      <c r="F64" s="1">
        <v>1.2970969734403901</v>
      </c>
      <c r="G64" s="1">
        <v>2.7115916291668901E-2</v>
      </c>
      <c r="H64" s="1" t="s">
        <v>136</v>
      </c>
      <c r="I64" s="1">
        <v>921</v>
      </c>
      <c r="J64" s="1">
        <v>96</v>
      </c>
      <c r="K64" s="1">
        <v>6879</v>
      </c>
      <c r="L64" s="1">
        <v>1.63385586319218</v>
      </c>
      <c r="M64" s="1">
        <v>0.99941848934642796</v>
      </c>
      <c r="N64" s="1">
        <v>0.114965986227006</v>
      </c>
      <c r="O64" s="1">
        <v>30.3476970315245</v>
      </c>
    </row>
    <row r="65" spans="1:15" x14ac:dyDescent="0.25">
      <c r="A65" s="1" t="s">
        <v>12</v>
      </c>
      <c r="B65" s="1" t="s">
        <v>137</v>
      </c>
      <c r="C65" s="1" t="s">
        <v>198</v>
      </c>
      <c r="D65" s="3">
        <v>1.5334550004273031</v>
      </c>
      <c r="E65" s="1">
        <v>24</v>
      </c>
      <c r="F65" s="1">
        <v>1.48239654107473</v>
      </c>
      <c r="G65" s="1">
        <v>2.92782422317103E-2</v>
      </c>
      <c r="H65" s="1" t="s">
        <v>138</v>
      </c>
      <c r="I65" s="1">
        <v>921</v>
      </c>
      <c r="J65" s="1">
        <v>115</v>
      </c>
      <c r="K65" s="1">
        <v>6879</v>
      </c>
      <c r="L65" s="1">
        <v>1.55875938252372</v>
      </c>
      <c r="M65" s="1">
        <v>0.99968181401397604</v>
      </c>
      <c r="N65" s="1">
        <v>0.12180364581790699</v>
      </c>
      <c r="O65" s="1">
        <v>32.357027837902002</v>
      </c>
    </row>
    <row r="66" spans="1:15" x14ac:dyDescent="0.25">
      <c r="A66" s="1" t="s">
        <v>12</v>
      </c>
      <c r="B66" s="1" t="s">
        <v>139</v>
      </c>
      <c r="C66" s="1" t="s">
        <v>199</v>
      </c>
      <c r="D66" s="3">
        <v>1.4673055436711393</v>
      </c>
      <c r="E66" s="1">
        <v>11</v>
      </c>
      <c r="F66" s="1">
        <v>0.67943174799258799</v>
      </c>
      <c r="G66" s="1">
        <v>3.4095295307785198E-2</v>
      </c>
      <c r="H66" s="1" t="s">
        <v>140</v>
      </c>
      <c r="I66" s="1">
        <v>921</v>
      </c>
      <c r="J66" s="1">
        <v>40</v>
      </c>
      <c r="K66" s="1">
        <v>6879</v>
      </c>
      <c r="L66" s="1">
        <v>2.0539902280130198</v>
      </c>
      <c r="M66" s="1">
        <v>0.99991736000842901</v>
      </c>
      <c r="N66" s="1">
        <v>0.13862255381403199</v>
      </c>
      <c r="O66" s="1">
        <v>36.6422075680278</v>
      </c>
    </row>
    <row r="67" spans="1:15" x14ac:dyDescent="0.25">
      <c r="A67" s="1" t="s">
        <v>12</v>
      </c>
      <c r="B67" s="1" t="s">
        <v>141</v>
      </c>
      <c r="C67" s="1" t="s">
        <v>200</v>
      </c>
      <c r="D67" s="3">
        <v>1.4480967291420197</v>
      </c>
      <c r="E67" s="1">
        <v>23</v>
      </c>
      <c r="F67" s="1">
        <v>1.4206300185299501</v>
      </c>
      <c r="G67" s="1">
        <v>3.5637175094660703E-2</v>
      </c>
      <c r="H67" s="1" t="s">
        <v>142</v>
      </c>
      <c r="I67" s="1">
        <v>921</v>
      </c>
      <c r="J67" s="1">
        <v>111</v>
      </c>
      <c r="K67" s="1">
        <v>6879</v>
      </c>
      <c r="L67" s="1">
        <v>1.5476421046453599</v>
      </c>
      <c r="M67" s="1">
        <v>0.99994640000036294</v>
      </c>
      <c r="N67" s="1">
        <v>0.14243272515140101</v>
      </c>
      <c r="O67" s="1">
        <v>37.959921079843397</v>
      </c>
    </row>
    <row r="68" spans="1:15" x14ac:dyDescent="0.25">
      <c r="A68" s="1" t="s">
        <v>12</v>
      </c>
      <c r="B68" s="1" t="s">
        <v>143</v>
      </c>
      <c r="C68" s="1" t="s">
        <v>201</v>
      </c>
      <c r="D68" s="3">
        <v>1.4402651501285093</v>
      </c>
      <c r="E68" s="1">
        <v>37</v>
      </c>
      <c r="F68" s="1">
        <v>2.2853613341568799</v>
      </c>
      <c r="G68" s="1">
        <v>3.6285645211357298E-2</v>
      </c>
      <c r="H68" s="1" t="s">
        <v>144</v>
      </c>
      <c r="I68" s="1">
        <v>921</v>
      </c>
      <c r="J68" s="1">
        <v>200</v>
      </c>
      <c r="K68" s="1">
        <v>6879</v>
      </c>
      <c r="L68" s="1">
        <v>1.38177524429967</v>
      </c>
      <c r="M68" s="1">
        <v>0.99995533196177999</v>
      </c>
      <c r="N68" s="1">
        <v>0.142810435896216</v>
      </c>
      <c r="O68" s="1">
        <v>38.506510775000201</v>
      </c>
    </row>
    <row r="69" spans="1:15" x14ac:dyDescent="0.25">
      <c r="A69" s="1" t="s">
        <v>12</v>
      </c>
      <c r="B69" s="1" t="s">
        <v>145</v>
      </c>
      <c r="C69" s="1" t="s">
        <v>202</v>
      </c>
      <c r="D69" s="3">
        <v>1.4333638151269679</v>
      </c>
      <c r="E69" s="1">
        <v>20</v>
      </c>
      <c r="F69" s="1">
        <v>1.23533045089561</v>
      </c>
      <c r="G69" s="1">
        <v>3.6866862982690103E-2</v>
      </c>
      <c r="H69" s="1" t="s">
        <v>146</v>
      </c>
      <c r="I69" s="1">
        <v>921</v>
      </c>
      <c r="J69" s="1">
        <v>93</v>
      </c>
      <c r="K69" s="1">
        <v>6879</v>
      </c>
      <c r="L69" s="1">
        <v>1.60624846765437</v>
      </c>
      <c r="M69" s="1">
        <v>0.99996206901404305</v>
      </c>
      <c r="N69" s="1">
        <v>0.14293242967898001</v>
      </c>
      <c r="O69" s="1">
        <v>38.992629256435897</v>
      </c>
    </row>
    <row r="70" spans="1:15" x14ac:dyDescent="0.25">
      <c r="A70" s="1" t="s">
        <v>12</v>
      </c>
      <c r="B70" s="1" t="s">
        <v>147</v>
      </c>
      <c r="C70" s="1" t="s">
        <v>203</v>
      </c>
      <c r="D70" s="3">
        <v>1.3753529266052582</v>
      </c>
      <c r="E70" s="1">
        <v>27</v>
      </c>
      <c r="F70" s="1">
        <v>1.66769610870907</v>
      </c>
      <c r="G70" s="1">
        <v>4.2135395369341702E-2</v>
      </c>
      <c r="H70" s="1" t="s">
        <v>148</v>
      </c>
      <c r="I70" s="1">
        <v>921</v>
      </c>
      <c r="J70" s="1">
        <v>138</v>
      </c>
      <c r="K70" s="1">
        <v>6879</v>
      </c>
      <c r="L70" s="1">
        <v>1.4613369211159799</v>
      </c>
      <c r="M70" s="1">
        <v>0.99999142136938002</v>
      </c>
      <c r="N70" s="1">
        <v>0.15980639304591701</v>
      </c>
      <c r="O70" s="1">
        <v>43.239943485858397</v>
      </c>
    </row>
  </sheetData>
  <mergeCells count="1">
    <mergeCell ref="A1:Q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"/>
  <sheetViews>
    <sheetView tabSelected="1" workbookViewId="0">
      <selection activeCell="P25" sqref="P25"/>
    </sheetView>
  </sheetViews>
  <sheetFormatPr defaultRowHeight="15" x14ac:dyDescent="0.25"/>
  <cols>
    <col min="1" max="2" width="9" style="1"/>
    <col min="3" max="3" width="37.875" style="1" customWidth="1"/>
    <col min="4" max="16384" width="9" style="1"/>
  </cols>
  <sheetData>
    <row r="1" spans="1:17" ht="30.75" customHeight="1" x14ac:dyDescent="0.25">
      <c r="A1" s="15" t="s">
        <v>48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</row>
    <row r="2" spans="1:17" x14ac:dyDescent="0.25">
      <c r="A2" s="1" t="s">
        <v>0</v>
      </c>
      <c r="B2" s="1" t="s">
        <v>1</v>
      </c>
      <c r="C2" s="1" t="s">
        <v>332</v>
      </c>
      <c r="D2" s="2" t="s">
        <v>426</v>
      </c>
      <c r="E2" s="1" t="s">
        <v>427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</row>
    <row r="3" spans="1:17" x14ac:dyDescent="0.25">
      <c r="A3" s="1" t="s">
        <v>12</v>
      </c>
      <c r="B3" s="1" t="s">
        <v>428</v>
      </c>
      <c r="C3" s="1" t="s">
        <v>476</v>
      </c>
      <c r="D3" s="3">
        <f>-LOG(G3,10)</f>
        <v>4.4966216977383286</v>
      </c>
      <c r="E3" s="1">
        <v>5</v>
      </c>
      <c r="F3" s="1">
        <v>5.55555555555555</v>
      </c>
      <c r="G3" s="4">
        <v>3.1869723990715201E-5</v>
      </c>
      <c r="H3" s="1" t="s">
        <v>429</v>
      </c>
      <c r="I3" s="1">
        <v>47</v>
      </c>
      <c r="J3" s="1">
        <v>28</v>
      </c>
      <c r="K3" s="1">
        <v>6879</v>
      </c>
      <c r="L3" s="1">
        <v>26.136018237081998</v>
      </c>
      <c r="M3" s="1">
        <v>3.4995876215485602E-3</v>
      </c>
      <c r="N3" s="1">
        <v>3.4995876215485602E-3</v>
      </c>
      <c r="O3" s="1">
        <v>3.6001300669685703E-2</v>
      </c>
    </row>
    <row r="4" spans="1:17" x14ac:dyDescent="0.25">
      <c r="A4" s="1" t="s">
        <v>12</v>
      </c>
      <c r="B4" s="1" t="s">
        <v>430</v>
      </c>
      <c r="C4" s="1" t="s">
        <v>477</v>
      </c>
      <c r="D4" s="3">
        <f t="shared" ref="D4:D13" si="0">-LOG(G4,10)</f>
        <v>2.7403196914842112</v>
      </c>
      <c r="E4" s="1">
        <v>6</v>
      </c>
      <c r="F4" s="1">
        <v>6.6666666666666599</v>
      </c>
      <c r="G4" s="1">
        <v>1.81836183905135E-3</v>
      </c>
      <c r="H4" s="1" t="s">
        <v>431</v>
      </c>
      <c r="I4" s="1">
        <v>47</v>
      </c>
      <c r="J4" s="1">
        <v>133</v>
      </c>
      <c r="K4" s="1">
        <v>6879</v>
      </c>
      <c r="L4" s="1">
        <v>6.6027835546312499</v>
      </c>
      <c r="M4" s="1">
        <v>0.18143451334086699</v>
      </c>
      <c r="N4" s="1">
        <v>9.5253910393014105E-2</v>
      </c>
      <c r="O4" s="1">
        <v>2.03530297667966</v>
      </c>
    </row>
    <row r="5" spans="1:17" x14ac:dyDescent="0.25">
      <c r="A5" s="1" t="s">
        <v>12</v>
      </c>
      <c r="B5" s="1" t="s">
        <v>432</v>
      </c>
      <c r="C5" s="1" t="s">
        <v>478</v>
      </c>
      <c r="D5" s="3">
        <f t="shared" si="0"/>
        <v>2.4324862245958783</v>
      </c>
      <c r="E5" s="1">
        <v>4</v>
      </c>
      <c r="F5" s="1">
        <v>4.4444444444444402</v>
      </c>
      <c r="G5" s="1">
        <v>3.6941436164143202E-3</v>
      </c>
      <c r="H5" s="1" t="s">
        <v>433</v>
      </c>
      <c r="I5" s="1">
        <v>47</v>
      </c>
      <c r="J5" s="1">
        <v>47</v>
      </c>
      <c r="K5" s="1">
        <v>6879</v>
      </c>
      <c r="L5" s="1">
        <v>12.4563150746944</v>
      </c>
      <c r="M5" s="1">
        <v>0.33442784164987099</v>
      </c>
      <c r="N5" s="1">
        <v>0.12689786767059</v>
      </c>
      <c r="O5" s="1">
        <v>4.0952465010159003</v>
      </c>
    </row>
    <row r="6" spans="1:17" x14ac:dyDescent="0.25">
      <c r="A6" s="1" t="s">
        <v>12</v>
      </c>
      <c r="B6" s="1" t="s">
        <v>434</v>
      </c>
      <c r="C6" s="1" t="s">
        <v>152</v>
      </c>
      <c r="D6" s="3">
        <f t="shared" si="0"/>
        <v>2.3014526666448054</v>
      </c>
      <c r="E6" s="1">
        <v>6</v>
      </c>
      <c r="F6" s="1">
        <v>6.6666666666666599</v>
      </c>
      <c r="G6" s="1">
        <v>4.9951361877038402E-3</v>
      </c>
      <c r="H6" s="1" t="s">
        <v>435</v>
      </c>
      <c r="I6" s="1">
        <v>47</v>
      </c>
      <c r="J6" s="1">
        <v>168</v>
      </c>
      <c r="K6" s="1">
        <v>6879</v>
      </c>
      <c r="L6" s="1">
        <v>5.2272036474164096</v>
      </c>
      <c r="M6" s="1">
        <v>0.42353571580066002</v>
      </c>
      <c r="N6" s="1">
        <v>0.128649065587746</v>
      </c>
      <c r="O6" s="1">
        <v>5.5006962221256499</v>
      </c>
    </row>
    <row r="7" spans="1:17" x14ac:dyDescent="0.25">
      <c r="A7" s="1" t="s">
        <v>12</v>
      </c>
      <c r="B7" s="1" t="s">
        <v>436</v>
      </c>
      <c r="C7" s="1" t="s">
        <v>154</v>
      </c>
      <c r="D7" s="3">
        <f t="shared" si="0"/>
        <v>2.0758051713172154</v>
      </c>
      <c r="E7" s="1">
        <v>4</v>
      </c>
      <c r="F7" s="1">
        <v>4.4444444444444402</v>
      </c>
      <c r="G7" s="1">
        <v>8.3983666082905698E-3</v>
      </c>
      <c r="H7" s="1" t="s">
        <v>437</v>
      </c>
      <c r="I7" s="1">
        <v>47</v>
      </c>
      <c r="J7" s="1">
        <v>63</v>
      </c>
      <c r="K7" s="1">
        <v>6879</v>
      </c>
      <c r="L7" s="1">
        <v>9.2928064842958396</v>
      </c>
      <c r="M7" s="1">
        <v>0.60454626429535496</v>
      </c>
      <c r="N7" s="1">
        <v>0.16934795902316899</v>
      </c>
      <c r="O7" s="1">
        <v>9.0888502239891409</v>
      </c>
    </row>
    <row r="8" spans="1:17" x14ac:dyDescent="0.25">
      <c r="A8" s="1" t="s">
        <v>12</v>
      </c>
      <c r="B8" s="1" t="s">
        <v>438</v>
      </c>
      <c r="C8" s="1" t="s">
        <v>190</v>
      </c>
      <c r="D8" s="3">
        <f t="shared" si="0"/>
        <v>2.0023949237910479</v>
      </c>
      <c r="E8" s="1">
        <v>4</v>
      </c>
      <c r="F8" s="1">
        <v>4.4444444444444402</v>
      </c>
      <c r="G8" s="1">
        <v>9.9450066121143203E-3</v>
      </c>
      <c r="H8" s="1" t="s">
        <v>439</v>
      </c>
      <c r="I8" s="1">
        <v>47</v>
      </c>
      <c r="J8" s="1">
        <v>67</v>
      </c>
      <c r="K8" s="1">
        <v>6879</v>
      </c>
      <c r="L8" s="1">
        <v>8.7380120673229502</v>
      </c>
      <c r="M8" s="1">
        <v>0.66693803897271298</v>
      </c>
      <c r="N8" s="1">
        <v>0.167429844266305</v>
      </c>
      <c r="O8" s="1">
        <v>10.6781112296245</v>
      </c>
    </row>
    <row r="9" spans="1:17" x14ac:dyDescent="0.25">
      <c r="A9" s="1" t="s">
        <v>12</v>
      </c>
      <c r="B9" s="1" t="s">
        <v>440</v>
      </c>
      <c r="C9" s="1" t="s">
        <v>371</v>
      </c>
      <c r="D9" s="3">
        <f t="shared" si="0"/>
        <v>1.9354714405363436</v>
      </c>
      <c r="E9" s="1">
        <v>6</v>
      </c>
      <c r="F9" s="1">
        <v>6.6666666666666599</v>
      </c>
      <c r="G9" s="1">
        <v>1.1601885083264599E-2</v>
      </c>
      <c r="H9" s="1" t="s">
        <v>441</v>
      </c>
      <c r="I9" s="1">
        <v>47</v>
      </c>
      <c r="J9" s="1">
        <v>206</v>
      </c>
      <c r="K9" s="1">
        <v>6879</v>
      </c>
      <c r="L9" s="1">
        <v>4.2629621978929899</v>
      </c>
      <c r="M9" s="1">
        <v>0.72298076323474803</v>
      </c>
      <c r="N9" s="1">
        <v>0.167549226470597</v>
      </c>
      <c r="O9" s="1">
        <v>12.3525192471221</v>
      </c>
    </row>
    <row r="10" spans="1:17" x14ac:dyDescent="0.25">
      <c r="A10" s="1" t="s">
        <v>12</v>
      </c>
      <c r="B10" s="1" t="s">
        <v>442</v>
      </c>
      <c r="C10" s="1" t="s">
        <v>443</v>
      </c>
      <c r="D10" s="3">
        <f t="shared" si="0"/>
        <v>1.8598792034653597</v>
      </c>
      <c r="E10" s="1">
        <v>3</v>
      </c>
      <c r="F10" s="1">
        <v>3.3333333333333299</v>
      </c>
      <c r="G10" s="1">
        <v>1.38076826401897E-2</v>
      </c>
      <c r="H10" s="1" t="s">
        <v>444</v>
      </c>
      <c r="I10" s="1">
        <v>47</v>
      </c>
      <c r="J10" s="1">
        <v>27</v>
      </c>
      <c r="K10" s="1">
        <v>6879</v>
      </c>
      <c r="L10" s="1">
        <v>16.262411347517698</v>
      </c>
      <c r="M10" s="1">
        <v>0.78334054508663098</v>
      </c>
      <c r="N10" s="1">
        <v>0.17401491398098601</v>
      </c>
      <c r="O10" s="1">
        <v>14.5372585141768</v>
      </c>
    </row>
    <row r="11" spans="1:17" x14ac:dyDescent="0.25">
      <c r="A11" s="1" t="s">
        <v>12</v>
      </c>
      <c r="B11" s="1" t="s">
        <v>445</v>
      </c>
      <c r="C11" s="1" t="s">
        <v>452</v>
      </c>
      <c r="D11" s="3">
        <f t="shared" si="0"/>
        <v>1.4135974339785431</v>
      </c>
      <c r="E11" s="1">
        <v>5</v>
      </c>
      <c r="F11" s="1">
        <v>5.55555555555555</v>
      </c>
      <c r="G11" s="1">
        <v>3.8583583960302099E-2</v>
      </c>
      <c r="H11" s="1" t="s">
        <v>446</v>
      </c>
      <c r="I11" s="1">
        <v>47</v>
      </c>
      <c r="J11" s="1">
        <v>192</v>
      </c>
      <c r="K11" s="1">
        <v>6879</v>
      </c>
      <c r="L11" s="1">
        <v>3.8115026595744599</v>
      </c>
      <c r="M11" s="1">
        <v>0.98680927487065395</v>
      </c>
      <c r="N11" s="1">
        <v>0.38178297141332002</v>
      </c>
      <c r="O11" s="1">
        <v>35.889340775681198</v>
      </c>
    </row>
    <row r="12" spans="1:17" x14ac:dyDescent="0.25">
      <c r="A12" s="1" t="s">
        <v>12</v>
      </c>
      <c r="B12" s="1" t="s">
        <v>447</v>
      </c>
      <c r="C12" s="1" t="s">
        <v>453</v>
      </c>
      <c r="D12" s="3">
        <f t="shared" si="0"/>
        <v>1.4054387332639759</v>
      </c>
      <c r="E12" s="1">
        <v>4</v>
      </c>
      <c r="F12" s="1">
        <v>4.4444444444444402</v>
      </c>
      <c r="G12" s="1">
        <v>3.9315270378385503E-2</v>
      </c>
      <c r="H12" s="1" t="s">
        <v>448</v>
      </c>
      <c r="I12" s="1">
        <v>47</v>
      </c>
      <c r="J12" s="1">
        <v>113</v>
      </c>
      <c r="K12" s="1">
        <v>6879</v>
      </c>
      <c r="L12" s="1">
        <v>5.1809452080587404</v>
      </c>
      <c r="M12" s="1">
        <v>0.987868971406622</v>
      </c>
      <c r="N12" s="1">
        <v>0.35673523621020498</v>
      </c>
      <c r="O12" s="1">
        <v>36.438443566005397</v>
      </c>
    </row>
    <row r="13" spans="1:17" x14ac:dyDescent="0.25">
      <c r="A13" s="1" t="s">
        <v>12</v>
      </c>
      <c r="B13" s="1" t="s">
        <v>449</v>
      </c>
      <c r="C13" s="1" t="s">
        <v>168</v>
      </c>
      <c r="D13" s="3">
        <f t="shared" si="0"/>
        <v>1.3282962280286115</v>
      </c>
      <c r="E13" s="1">
        <v>3</v>
      </c>
      <c r="F13" s="1">
        <v>3.3333333333333299</v>
      </c>
      <c r="G13" s="1">
        <v>4.6957370770217E-2</v>
      </c>
      <c r="H13" s="1" t="s">
        <v>450</v>
      </c>
      <c r="I13" s="1">
        <v>47</v>
      </c>
      <c r="J13" s="1">
        <v>52</v>
      </c>
      <c r="K13" s="1">
        <v>6879</v>
      </c>
      <c r="L13" s="1">
        <v>8.4439443535188197</v>
      </c>
      <c r="M13" s="1">
        <v>0.99496086540201201</v>
      </c>
      <c r="N13" s="1">
        <v>0.38180815885226799</v>
      </c>
      <c r="O13" s="1">
        <v>41.922774547632102</v>
      </c>
    </row>
  </sheetData>
  <mergeCells count="1">
    <mergeCell ref="A1:Q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. Biological process enrichmen</vt:lpstr>
      <vt:lpstr>B. Biological process enrichme</vt:lpstr>
      <vt:lpstr>C.KEGG_unchanged proteins</vt:lpstr>
      <vt:lpstr>D.KEGG_DE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4-01T08:36:08Z</dcterms:modified>
</cp:coreProperties>
</file>